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nuscripts\RIN\Final Version\Datasets\"/>
    </mc:Choice>
  </mc:AlternateContent>
  <bookViews>
    <workbookView xWindow="-105" yWindow="-105" windowWidth="23250" windowHeight="12450"/>
  </bookViews>
  <sheets>
    <sheet name="rinCR1 RR" sheetId="4" r:id="rId1"/>
    <sheet name="rinCR1 RR Replicate data" sheetId="14" r:id="rId2"/>
    <sheet name="rinCR1 RR final" sheetId="5" r:id="rId3"/>
    <sheet name="rinCR1 RR final data" sheetId="6" r:id="rId4"/>
    <sheet name="rinCR1 RR mean+SE" sheetId="10" r:id="rId5"/>
    <sheet name="rinCR3 RR" sheetId="7" r:id="rId6"/>
    <sheet name="rinCR3 RR Replicate data" sheetId="15" r:id="rId7"/>
    <sheet name="rinCR3 RR final" sheetId="8" r:id="rId8"/>
    <sheet name="rinCR3 RR final data" sheetId="9" r:id="rId9"/>
    <sheet name="rinCR3 RR mean+SE" sheetId="11" r:id="rId10"/>
    <sheet name="rinCR1 Heatmap" sheetId="12" r:id="rId11"/>
    <sheet name="rinCR3 Heatmap" sheetId="13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4" l="1"/>
  <c r="V4" i="4" s="1"/>
  <c r="M4" i="4"/>
  <c r="W4" i="4" s="1"/>
  <c r="N4" i="4"/>
  <c r="O4" i="4"/>
  <c r="Y4" i="4" s="1"/>
  <c r="P4" i="4"/>
  <c r="Q4" i="4"/>
  <c r="AA4" i="4" s="1"/>
  <c r="R4" i="4"/>
  <c r="AB4" i="4" s="1"/>
  <c r="S4" i="4"/>
  <c r="AC4" i="4" s="1"/>
  <c r="X4" i="4"/>
  <c r="Z4" i="4"/>
  <c r="L5" i="4"/>
  <c r="V5" i="4" s="1"/>
  <c r="M5" i="4"/>
  <c r="W5" i="4" s="1"/>
  <c r="N5" i="4"/>
  <c r="O5" i="4"/>
  <c r="Y5" i="4" s="1"/>
  <c r="P5" i="4"/>
  <c r="Z5" i="4" s="1"/>
  <c r="Q5" i="4"/>
  <c r="AA5" i="4" s="1"/>
  <c r="R5" i="4"/>
  <c r="AB5" i="4" s="1"/>
  <c r="S5" i="4"/>
  <c r="AC5" i="4" s="1"/>
  <c r="X5" i="4"/>
  <c r="L6" i="4"/>
  <c r="M6" i="4"/>
  <c r="N6" i="4"/>
  <c r="X6" i="4" s="1"/>
  <c r="O6" i="4"/>
  <c r="P6" i="4"/>
  <c r="Z6" i="4" s="1"/>
  <c r="Q6" i="4"/>
  <c r="AA6" i="4" s="1"/>
  <c r="R6" i="4"/>
  <c r="AB6" i="4" s="1"/>
  <c r="S6" i="4"/>
  <c r="AC6" i="4" s="1"/>
  <c r="V6" i="4"/>
  <c r="Y6" i="4"/>
  <c r="L7" i="4"/>
  <c r="M7" i="4"/>
  <c r="N7" i="4"/>
  <c r="X7" i="4" s="1"/>
  <c r="O7" i="4"/>
  <c r="Y7" i="4" s="1"/>
  <c r="P7" i="4"/>
  <c r="Z7" i="4" s="1"/>
  <c r="Q7" i="4"/>
  <c r="AA7" i="4" s="1"/>
  <c r="R7" i="4"/>
  <c r="AB7" i="4" s="1"/>
  <c r="S7" i="4"/>
  <c r="AC7" i="4" s="1"/>
  <c r="V7" i="4"/>
  <c r="W7" i="4"/>
  <c r="L8" i="4"/>
  <c r="M8" i="4"/>
  <c r="W8" i="4" s="1"/>
  <c r="N8" i="4"/>
  <c r="X8" i="4" s="1"/>
  <c r="O8" i="4"/>
  <c r="Y8" i="4" s="1"/>
  <c r="P8" i="4"/>
  <c r="Z8" i="4" s="1"/>
  <c r="Q8" i="4"/>
  <c r="AA8" i="4" s="1"/>
  <c r="R8" i="4"/>
  <c r="AB8" i="4" s="1"/>
  <c r="S8" i="4"/>
  <c r="AC8" i="4" s="1"/>
  <c r="V8" i="4"/>
  <c r="L9" i="4"/>
  <c r="V9" i="4" s="1"/>
  <c r="M9" i="4"/>
  <c r="W9" i="4" s="1"/>
  <c r="N9" i="4"/>
  <c r="X9" i="4" s="1"/>
  <c r="O9" i="4"/>
  <c r="Y9" i="4" s="1"/>
  <c r="P9" i="4"/>
  <c r="Z9" i="4" s="1"/>
  <c r="Q9" i="4"/>
  <c r="AA9" i="4" s="1"/>
  <c r="R9" i="4"/>
  <c r="AB9" i="4" s="1"/>
  <c r="S9" i="4"/>
  <c r="AC9" i="4" s="1"/>
  <c r="L10" i="4"/>
  <c r="V10" i="4" s="1"/>
  <c r="M10" i="4"/>
  <c r="W10" i="4" s="1"/>
  <c r="N10" i="4"/>
  <c r="X10" i="4" s="1"/>
  <c r="O10" i="4"/>
  <c r="Y10" i="4" s="1"/>
  <c r="P10" i="4"/>
  <c r="Z10" i="4" s="1"/>
  <c r="Q10" i="4"/>
  <c r="AA10" i="4" s="1"/>
  <c r="R10" i="4"/>
  <c r="AB10" i="4" s="1"/>
  <c r="S10" i="4"/>
  <c r="AC10" i="4" s="1"/>
  <c r="K4" i="8" l="1"/>
  <c r="L4" i="8"/>
  <c r="M4" i="8"/>
  <c r="N4" i="8"/>
  <c r="O4" i="8"/>
  <c r="P4" i="8"/>
  <c r="Q4" i="8"/>
  <c r="R4" i="8"/>
  <c r="K5" i="8"/>
  <c r="L5" i="8"/>
  <c r="M5" i="8"/>
  <c r="N5" i="8"/>
  <c r="O5" i="8"/>
  <c r="P5" i="8"/>
  <c r="Q5" i="8"/>
  <c r="R5" i="8"/>
  <c r="K6" i="8"/>
  <c r="L6" i="8"/>
  <c r="M6" i="8"/>
  <c r="N6" i="8"/>
  <c r="O6" i="8"/>
  <c r="P6" i="8"/>
  <c r="Q6" i="8"/>
  <c r="R6" i="8"/>
  <c r="K7" i="8"/>
  <c r="L7" i="8"/>
  <c r="M7" i="8"/>
  <c r="N7" i="8"/>
  <c r="O7" i="8"/>
  <c r="P7" i="8"/>
  <c r="Q7" i="8"/>
  <c r="R7" i="8"/>
  <c r="K8" i="8"/>
  <c r="L8" i="8"/>
  <c r="M8" i="8"/>
  <c r="N8" i="8"/>
  <c r="O8" i="8"/>
  <c r="P8" i="8"/>
  <c r="Q8" i="8"/>
  <c r="R8" i="8"/>
  <c r="K9" i="8"/>
  <c r="L9" i="8"/>
  <c r="M9" i="8"/>
  <c r="N9" i="8"/>
  <c r="O9" i="8"/>
  <c r="P9" i="8"/>
  <c r="Q9" i="8"/>
  <c r="R9" i="8"/>
  <c r="L5" i="7"/>
  <c r="V5" i="7" s="1"/>
  <c r="M5" i="7"/>
  <c r="W5" i="7" s="1"/>
  <c r="N5" i="7"/>
  <c r="X5" i="7" s="1"/>
  <c r="O5" i="7"/>
  <c r="Y5" i="7" s="1"/>
  <c r="P5" i="7"/>
  <c r="Z5" i="7" s="1"/>
  <c r="Q5" i="7"/>
  <c r="AA5" i="7" s="1"/>
  <c r="R5" i="7"/>
  <c r="AB5" i="7" s="1"/>
  <c r="S5" i="7"/>
  <c r="AC5" i="7" s="1"/>
  <c r="L6" i="7"/>
  <c r="V6" i="7" s="1"/>
  <c r="M6" i="7"/>
  <c r="W6" i="7" s="1"/>
  <c r="N6" i="7"/>
  <c r="X6" i="7" s="1"/>
  <c r="O6" i="7"/>
  <c r="Y6" i="7" s="1"/>
  <c r="P6" i="7"/>
  <c r="Z6" i="7" s="1"/>
  <c r="Q6" i="7"/>
  <c r="AA6" i="7" s="1"/>
  <c r="R6" i="7"/>
  <c r="AB6" i="7" s="1"/>
  <c r="S6" i="7"/>
  <c r="AC6" i="7" s="1"/>
  <c r="L7" i="7"/>
  <c r="V7" i="7" s="1"/>
  <c r="M7" i="7"/>
  <c r="W7" i="7" s="1"/>
  <c r="N7" i="7"/>
  <c r="X7" i="7" s="1"/>
  <c r="O7" i="7"/>
  <c r="Y7" i="7" s="1"/>
  <c r="P7" i="7"/>
  <c r="Z7" i="7" s="1"/>
  <c r="Q7" i="7"/>
  <c r="AA7" i="7" s="1"/>
  <c r="R7" i="7"/>
  <c r="AB7" i="7" s="1"/>
  <c r="S7" i="7"/>
  <c r="AC7" i="7" s="1"/>
  <c r="L8" i="7"/>
  <c r="V8" i="7" s="1"/>
  <c r="M8" i="7"/>
  <c r="W8" i="7" s="1"/>
  <c r="N8" i="7"/>
  <c r="X8" i="7" s="1"/>
  <c r="O8" i="7"/>
  <c r="Y8" i="7" s="1"/>
  <c r="P8" i="7"/>
  <c r="Z8" i="7" s="1"/>
  <c r="Q8" i="7"/>
  <c r="AA8" i="7" s="1"/>
  <c r="R8" i="7"/>
  <c r="AB8" i="7" s="1"/>
  <c r="S8" i="7"/>
  <c r="AC8" i="7" s="1"/>
  <c r="L9" i="7"/>
  <c r="V9" i="7" s="1"/>
  <c r="M9" i="7"/>
  <c r="W9" i="7" s="1"/>
  <c r="N9" i="7"/>
  <c r="X9" i="7" s="1"/>
  <c r="O9" i="7"/>
  <c r="Y9" i="7" s="1"/>
  <c r="P9" i="7"/>
  <c r="Z9" i="7" s="1"/>
  <c r="Q9" i="7"/>
  <c r="AA9" i="7" s="1"/>
  <c r="R9" i="7"/>
  <c r="AB9" i="7" s="1"/>
  <c r="S9" i="7"/>
  <c r="AC9" i="7" s="1"/>
  <c r="L10" i="7"/>
  <c r="V10" i="7" s="1"/>
  <c r="M10" i="7"/>
  <c r="W10" i="7" s="1"/>
  <c r="N10" i="7"/>
  <c r="X10" i="7" s="1"/>
  <c r="O10" i="7"/>
  <c r="Y10" i="7" s="1"/>
  <c r="P10" i="7"/>
  <c r="Z10" i="7" s="1"/>
  <c r="Q10" i="7"/>
  <c r="AA10" i="7" s="1"/>
  <c r="R10" i="7"/>
  <c r="AB10" i="7" s="1"/>
  <c r="S10" i="7"/>
  <c r="AC10" i="7" s="1"/>
  <c r="R3" i="8" l="1"/>
  <c r="Q3" i="8"/>
  <c r="P3" i="8"/>
  <c r="O3" i="8"/>
  <c r="N3" i="8"/>
  <c r="M3" i="8"/>
  <c r="L3" i="8"/>
  <c r="K3" i="8"/>
  <c r="S4" i="7"/>
  <c r="AC4" i="7" s="1"/>
  <c r="R4" i="7"/>
  <c r="AB4" i="7" s="1"/>
  <c r="Q4" i="7"/>
  <c r="AA4" i="7" s="1"/>
  <c r="P4" i="7"/>
  <c r="Z4" i="7" s="1"/>
  <c r="O4" i="7"/>
  <c r="Y4" i="7" s="1"/>
  <c r="N4" i="7"/>
  <c r="X4" i="7" s="1"/>
  <c r="M4" i="7"/>
  <c r="W4" i="7" s="1"/>
  <c r="L4" i="7"/>
  <c r="V4" i="7" s="1"/>
  <c r="L3" i="5"/>
  <c r="M3" i="5"/>
  <c r="N3" i="5"/>
  <c r="O3" i="5"/>
  <c r="P3" i="5"/>
  <c r="Q3" i="5"/>
  <c r="R3" i="5"/>
  <c r="L4" i="5"/>
  <c r="M4" i="5"/>
  <c r="N4" i="5"/>
  <c r="O4" i="5"/>
  <c r="P4" i="5"/>
  <c r="Q4" i="5"/>
  <c r="R4" i="5"/>
  <c r="L5" i="5"/>
  <c r="M5" i="5"/>
  <c r="N5" i="5"/>
  <c r="O5" i="5"/>
  <c r="P5" i="5"/>
  <c r="Q5" i="5"/>
  <c r="R5" i="5"/>
  <c r="L6" i="5"/>
  <c r="M6" i="5"/>
  <c r="N6" i="5"/>
  <c r="O6" i="5"/>
  <c r="P6" i="5"/>
  <c r="Q6" i="5"/>
  <c r="R6" i="5"/>
  <c r="L7" i="5"/>
  <c r="M7" i="5"/>
  <c r="N7" i="5"/>
  <c r="O7" i="5"/>
  <c r="P7" i="5"/>
  <c r="Q7" i="5"/>
  <c r="R7" i="5"/>
  <c r="L8" i="5"/>
  <c r="M8" i="5"/>
  <c r="N8" i="5"/>
  <c r="O8" i="5"/>
  <c r="P8" i="5"/>
  <c r="Q8" i="5"/>
  <c r="R8" i="5"/>
  <c r="L9" i="5"/>
  <c r="M9" i="5"/>
  <c r="N9" i="5"/>
  <c r="O9" i="5"/>
  <c r="P9" i="5"/>
  <c r="Q9" i="5"/>
  <c r="R9" i="5"/>
  <c r="K4" i="5"/>
  <c r="K5" i="5"/>
  <c r="K6" i="5"/>
  <c r="K7" i="5"/>
  <c r="K8" i="5"/>
  <c r="K9" i="5"/>
  <c r="K3" i="5"/>
</calcChain>
</file>

<file path=xl/sharedStrings.xml><?xml version="1.0" encoding="utf-8"?>
<sst xmlns="http://schemas.openxmlformats.org/spreadsheetml/2006/main" count="350" uniqueCount="103">
  <si>
    <t>Fold change</t>
  </si>
  <si>
    <t>Log2FC</t>
  </si>
  <si>
    <t>S.E.</t>
  </si>
  <si>
    <t>ABA</t>
  </si>
  <si>
    <t>IAA</t>
  </si>
  <si>
    <t>IBA</t>
  </si>
  <si>
    <t>JA</t>
  </si>
  <si>
    <t>MeJA</t>
  </si>
  <si>
    <t>SA</t>
  </si>
  <si>
    <t>Zeatin</t>
  </si>
  <si>
    <t>Hormone</t>
  </si>
  <si>
    <t>Normal fold change</t>
  </si>
  <si>
    <t>Log2 fold change</t>
  </si>
  <si>
    <r>
      <rPr>
        <b/>
        <sz val="11"/>
        <color theme="1"/>
        <rFont val="Calibri"/>
        <family val="2"/>
        <scheme val="minor"/>
      </rPr>
      <t>Dataset-XXX The contents of different phytohormones in Nps x Rin crosses at ripe stage.</t>
    </r>
    <r>
      <rPr>
        <sz val="11"/>
        <color theme="1"/>
        <rFont val="Calibri"/>
        <family val="2"/>
        <scheme val="minor"/>
      </rPr>
      <t xml:space="preserve"> The values indicate the total hormone content (ng/g fresh weight). </t>
    </r>
  </si>
  <si>
    <r>
      <t>Phytohormones (</t>
    </r>
    <r>
      <rPr>
        <b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  <scheme val="minor"/>
      </rPr>
      <t>g/g FW)</t>
    </r>
  </si>
  <si>
    <t>AV(n/n:R/R)</t>
  </si>
  <si>
    <r>
      <t>Nps1</t>
    </r>
    <r>
      <rPr>
        <b/>
        <sz val="11"/>
        <color theme="1"/>
        <rFont val="Calibri"/>
        <family val="2"/>
        <scheme val="minor"/>
      </rPr>
      <t>(N/N:R/R</t>
    </r>
    <r>
      <rPr>
        <b/>
        <i/>
        <sz val="11"/>
        <color theme="1"/>
        <rFont val="Calibri"/>
        <family val="2"/>
        <scheme val="minor"/>
      </rPr>
      <t>)</t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n/n:r/r)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n/n:r/r)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Log 2 fold change (≥ ±0.584)</t>
  </si>
  <si>
    <t>Log 2 fold change (≥ ±0.584) with p-value ≤ 0.05</t>
  </si>
  <si>
    <r>
      <rPr>
        <b/>
        <i/>
        <sz val="11"/>
        <color theme="1"/>
        <rFont val="Calibri"/>
        <family val="2"/>
        <scheme val="minor"/>
      </rP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(R/r) F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rPr>
        <b/>
        <i/>
        <sz val="11"/>
        <color theme="1"/>
        <rFont val="Calibri"/>
        <family val="2"/>
        <scheme val="minor"/>
      </rPr>
      <t xml:space="preserve">Nps1 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1</t>
    </r>
  </si>
  <si>
    <t>AV(n/n:R/R)_1</t>
  </si>
  <si>
    <t>AV(n/n:R/R)_2</t>
  </si>
  <si>
    <t>AV(n/n:R/R)_3</t>
  </si>
  <si>
    <t>AV(n/n:R/R)_4</t>
  </si>
  <si>
    <t>AV(n/n:R/R)_5</t>
  </si>
  <si>
    <r>
      <t>Nps1</t>
    </r>
    <r>
      <rPr>
        <b/>
        <sz val="11"/>
        <color theme="1"/>
        <rFont val="Calibri"/>
        <family val="2"/>
        <scheme val="minor"/>
      </rPr>
      <t>(N/N:R/R</t>
    </r>
    <r>
      <rPr>
        <b/>
        <i/>
        <sz val="11"/>
        <color theme="1"/>
        <rFont val="Calibri"/>
        <family val="2"/>
        <scheme val="minor"/>
      </rPr>
      <t>)_1</t>
    </r>
  </si>
  <si>
    <r>
      <t>Nps1</t>
    </r>
    <r>
      <rPr>
        <b/>
        <sz val="11"/>
        <color theme="1"/>
        <rFont val="Calibri"/>
        <family val="2"/>
        <scheme val="minor"/>
      </rPr>
      <t>(N/N:R/R</t>
    </r>
    <r>
      <rPr>
        <b/>
        <i/>
        <sz val="11"/>
        <color theme="1"/>
        <rFont val="Calibri"/>
        <family val="2"/>
        <scheme val="minor"/>
      </rPr>
      <t>)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>(N/N:R/R</t>
    </r>
    <r>
      <rPr>
        <b/>
        <i/>
        <sz val="11"/>
        <color theme="1"/>
        <rFont val="Calibri"/>
        <family val="2"/>
        <scheme val="minor"/>
      </rPr>
      <t>)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>(N/N:R/R</t>
    </r>
    <r>
      <rPr>
        <b/>
        <i/>
        <sz val="11"/>
        <color theme="1"/>
        <rFont val="Calibri"/>
        <family val="2"/>
        <scheme val="minor"/>
      </rPr>
      <t>)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>(N/N:R/R</t>
    </r>
    <r>
      <rPr>
        <b/>
        <i/>
        <sz val="11"/>
        <color theme="1"/>
        <rFont val="Calibri"/>
        <family val="2"/>
        <scheme val="minor"/>
      </rPr>
      <t>)_5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n/n:r/r)_1</t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n/n:r/r)_2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n/n:r/r)_3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n/n:r/r)_4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n/n:r/r)_5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Calibri"/>
        <family val="2"/>
        <scheme val="minor"/>
      </rPr>
      <t xml:space="preserve">Nps1 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1_1</t>
    </r>
  </si>
  <si>
    <r>
      <rPr>
        <b/>
        <i/>
        <sz val="11"/>
        <color theme="1"/>
        <rFont val="Calibri"/>
        <family val="2"/>
        <scheme val="minor"/>
      </rPr>
      <t xml:space="preserve">Nps1 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1_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Calibri"/>
        <family val="2"/>
        <scheme val="minor"/>
      </rPr>
      <t xml:space="preserve">Nps1 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1_3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Calibri"/>
        <family val="2"/>
        <scheme val="minor"/>
      </rPr>
      <t xml:space="preserve">Nps1 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1_4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1"/>
        <color theme="1"/>
        <rFont val="Calibri"/>
        <family val="2"/>
        <scheme val="minor"/>
      </rPr>
      <t xml:space="preserve">Nps1 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1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1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n/n:r/r)_1</t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n/n:r/r)_2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n/n:r/r)_3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n/n:r/r)_4</t>
    </r>
    <r>
      <rPr>
        <sz val="11"/>
        <color theme="1"/>
        <rFont val="Calibri"/>
        <family val="2"/>
        <scheme val="minor"/>
      </rPr>
      <t/>
    </r>
  </si>
  <si>
    <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n/n:r/r)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1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1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1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1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1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1</t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2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3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4</t>
    </r>
    <r>
      <rPr>
        <sz val="11"/>
        <color theme="1"/>
        <rFont val="Calibri"/>
        <family val="2"/>
        <scheme val="minor"/>
      </rPr>
      <t/>
    </r>
  </si>
  <si>
    <r>
      <t>Nps1</t>
    </r>
    <r>
      <rPr>
        <b/>
        <sz val="11"/>
        <color theme="1"/>
        <rFont val="Calibri"/>
        <family val="2"/>
        <scheme val="minor"/>
      </rPr>
      <t xml:space="preserve">(N/n) x </t>
    </r>
    <r>
      <rPr>
        <b/>
        <i/>
        <sz val="11"/>
        <color theme="1"/>
        <rFont val="Calibri"/>
        <family val="2"/>
        <scheme val="minor"/>
      </rPr>
      <t>rin</t>
    </r>
    <r>
      <rPr>
        <b/>
        <i/>
        <vertAlign val="superscript"/>
        <sz val="11"/>
        <color theme="1"/>
        <rFont val="Calibri"/>
        <family val="2"/>
        <scheme val="minor"/>
      </rPr>
      <t>CR3</t>
    </r>
    <r>
      <rPr>
        <b/>
        <sz val="11"/>
        <color theme="1"/>
        <rFont val="Calibri"/>
        <family val="2"/>
        <scheme val="minor"/>
      </rPr>
      <t>(r/r) F</t>
    </r>
    <r>
      <rPr>
        <b/>
        <vertAlign val="subscript"/>
        <sz val="11"/>
        <color theme="1"/>
        <rFont val="Calibri"/>
        <family val="2"/>
        <scheme val="minor"/>
      </rPr>
      <t>2_5</t>
    </r>
    <r>
      <rPr>
        <sz val="11"/>
        <color theme="1"/>
        <rFont val="Calibri"/>
        <family val="2"/>
        <scheme val="minor"/>
      </rPr>
      <t/>
    </r>
  </si>
  <si>
    <r>
      <rPr>
        <b/>
        <sz val="11"/>
        <color theme="1"/>
        <rFont val="Calibri"/>
        <family val="2"/>
        <scheme val="minor"/>
      </rPr>
      <t>Dataset S9. The levels of different phytohormones in RR fruits of rinCR1 and rinCR3 lines crossed with Nps1 in F2 generation.</t>
    </r>
    <r>
      <rPr>
        <sz val="11"/>
        <color theme="1"/>
        <rFont val="Calibri"/>
        <family val="2"/>
        <scheme val="minor"/>
      </rPr>
      <t xml:space="preserve"> The values indicate the total hormone content (ng/g fresh weight). Abbreviation:  ABA- Abscisic acid; IAA- Índole acetic acid; IBA – Índole butyric acid; JA-  Jasmonic  acid; MeJA- Methyl Jasmonate; SA- Salicylic aci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1" fillId="2" borderId="0" xfId="0" applyFont="1" applyFill="1" applyAlignment="1">
      <alignment vertical="top"/>
    </xf>
    <xf numFmtId="0" fontId="0" fillId="2" borderId="0" xfId="0" applyFill="1" applyAlignment="1">
      <alignment vertical="top"/>
    </xf>
    <xf numFmtId="0" fontId="4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2" fillId="0" borderId="0" xfId="0" applyFont="1" applyAlignment="1">
      <alignment horizontal="center" vertical="top"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0" fontId="6" fillId="0" borderId="11" xfId="0" applyFont="1" applyBorder="1" applyAlignment="1">
      <alignment vertical="top" wrapText="1"/>
    </xf>
    <xf numFmtId="0" fontId="1" fillId="0" borderId="11" xfId="0" applyFont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tabSelected="1" zoomScaleNormal="100" workbookViewId="0">
      <selection sqref="A1:R1"/>
    </sheetView>
  </sheetViews>
  <sheetFormatPr defaultColWidth="15.5703125" defaultRowHeight="15" x14ac:dyDescent="0.25"/>
  <cols>
    <col min="1" max="16384" width="15.5703125" style="4"/>
  </cols>
  <sheetData>
    <row r="1" spans="1:29" x14ac:dyDescent="0.25">
      <c r="A1" s="29" t="s">
        <v>10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29" ht="30" customHeight="1" x14ac:dyDescent="0.25">
      <c r="A2" s="31" t="s">
        <v>10</v>
      </c>
      <c r="B2" s="30" t="s">
        <v>14</v>
      </c>
      <c r="C2" s="30"/>
      <c r="D2" s="30"/>
      <c r="E2" s="30"/>
      <c r="F2" s="30"/>
      <c r="G2" s="2"/>
      <c r="H2" s="2"/>
      <c r="I2" s="2"/>
      <c r="J2" s="2"/>
      <c r="K2" s="2"/>
      <c r="L2" s="30" t="s">
        <v>11</v>
      </c>
      <c r="M2" s="30"/>
      <c r="N2" s="30"/>
      <c r="O2" s="30"/>
      <c r="P2" s="30"/>
      <c r="Q2" s="30"/>
      <c r="R2" s="30"/>
      <c r="S2" s="30"/>
      <c r="V2" s="30" t="s">
        <v>12</v>
      </c>
      <c r="W2" s="30"/>
      <c r="X2" s="30"/>
      <c r="Y2" s="30"/>
      <c r="Z2" s="30"/>
      <c r="AA2" s="30"/>
      <c r="AB2" s="30"/>
      <c r="AC2" s="30"/>
    </row>
    <row r="3" spans="1:29" ht="33.75" x14ac:dyDescent="0.25">
      <c r="A3" s="31"/>
      <c r="B3" s="2" t="s">
        <v>15</v>
      </c>
      <c r="C3" s="3" t="s">
        <v>16</v>
      </c>
      <c r="D3" s="3" t="s">
        <v>17</v>
      </c>
      <c r="E3" s="2" t="s">
        <v>31</v>
      </c>
      <c r="F3" s="3" t="s">
        <v>18</v>
      </c>
      <c r="G3" s="3" t="s">
        <v>19</v>
      </c>
      <c r="H3" s="3" t="s">
        <v>20</v>
      </c>
      <c r="I3" s="3" t="s">
        <v>21</v>
      </c>
      <c r="J3" s="5"/>
      <c r="K3" s="11" t="s">
        <v>0</v>
      </c>
      <c r="L3" s="2" t="s">
        <v>15</v>
      </c>
      <c r="M3" s="3" t="s">
        <v>16</v>
      </c>
      <c r="N3" s="3" t="s">
        <v>17</v>
      </c>
      <c r="O3" s="2" t="s">
        <v>31</v>
      </c>
      <c r="P3" s="3" t="s">
        <v>18</v>
      </c>
      <c r="Q3" s="3" t="s">
        <v>19</v>
      </c>
      <c r="R3" s="3" t="s">
        <v>20</v>
      </c>
      <c r="S3" s="3" t="s">
        <v>21</v>
      </c>
      <c r="U3" s="5" t="s">
        <v>1</v>
      </c>
      <c r="V3" s="2" t="s">
        <v>15</v>
      </c>
      <c r="W3" s="3" t="s">
        <v>16</v>
      </c>
      <c r="X3" s="3" t="s">
        <v>17</v>
      </c>
      <c r="Y3" s="2" t="s">
        <v>29</v>
      </c>
      <c r="Z3" s="3" t="s">
        <v>18</v>
      </c>
      <c r="AA3" s="3" t="s">
        <v>19</v>
      </c>
      <c r="AB3" s="3" t="s">
        <v>20</v>
      </c>
      <c r="AC3" s="3" t="s">
        <v>21</v>
      </c>
    </row>
    <row r="4" spans="1:29" x14ac:dyDescent="0.25">
      <c r="A4" s="4" t="s">
        <v>3</v>
      </c>
      <c r="B4" s="4">
        <v>706.7941800000001</v>
      </c>
      <c r="C4" s="4">
        <v>482.91412000000003</v>
      </c>
      <c r="D4" s="4">
        <v>1076.8536800000002</v>
      </c>
      <c r="E4" s="4">
        <v>451.0487</v>
      </c>
      <c r="F4" s="4">
        <v>434.67320000000001</v>
      </c>
      <c r="G4" s="4">
        <v>492.39940000000007</v>
      </c>
      <c r="H4" s="4">
        <v>426.34</v>
      </c>
      <c r="I4" s="4">
        <v>498.82736000000006</v>
      </c>
      <c r="L4" s="4">
        <f t="shared" ref="L4:L10" si="0">B4/B4</f>
        <v>1</v>
      </c>
      <c r="M4" s="4">
        <f t="shared" ref="M4:M10" si="1">C4/B4</f>
        <v>0.68324575055216208</v>
      </c>
      <c r="N4" s="4">
        <f t="shared" ref="N4:N10" si="2">D4/B4</f>
        <v>1.5235746281894964</v>
      </c>
      <c r="O4" s="4">
        <f t="shared" ref="O4:O10" si="3">E4/B4</f>
        <v>0.63816131026998546</v>
      </c>
      <c r="P4" s="4">
        <f t="shared" ref="P4:P10" si="4">F4/B4</f>
        <v>0.61499261354981727</v>
      </c>
      <c r="Q4" s="4">
        <f t="shared" ref="Q4:Q10" si="5">G4/B4</f>
        <v>0.69666589501345355</v>
      </c>
      <c r="R4" s="4">
        <f t="shared" ref="R4:R10" si="6">H4/B4</f>
        <v>0.60320247685118167</v>
      </c>
      <c r="S4" s="4">
        <f t="shared" ref="S4:S10" si="7">I4/B4</f>
        <v>0.70576042377711712</v>
      </c>
      <c r="V4" s="4">
        <f t="shared" ref="V4:V10" si="8">LOG(L4,2)</f>
        <v>0</v>
      </c>
      <c r="W4" s="4">
        <f t="shared" ref="W4:AC4" si="9">LOG(M4,2)</f>
        <v>-0.54952351295466806</v>
      </c>
      <c r="X4" s="4">
        <f t="shared" si="9"/>
        <v>0.60746016827644755</v>
      </c>
      <c r="Y4" s="4">
        <f t="shared" si="9"/>
        <v>-0.64800694971985706</v>
      </c>
      <c r="Z4" s="4">
        <f t="shared" si="9"/>
        <v>-0.7013590120111648</v>
      </c>
      <c r="AA4" s="4">
        <f t="shared" si="9"/>
        <v>-0.52146115639712309</v>
      </c>
      <c r="AB4" s="4">
        <f t="shared" si="9"/>
        <v>-0.72928574231927912</v>
      </c>
      <c r="AC4" s="4">
        <f t="shared" si="9"/>
        <v>-0.50274956307141105</v>
      </c>
    </row>
    <row r="5" spans="1:29" x14ac:dyDescent="0.25">
      <c r="A5" s="4" t="s">
        <v>4</v>
      </c>
      <c r="B5" s="4">
        <v>1.1794</v>
      </c>
      <c r="C5" s="4">
        <v>0.70408000000000004</v>
      </c>
      <c r="D5" s="4">
        <v>4.1151199999999992</v>
      </c>
      <c r="E5" s="4">
        <v>6.2383199999999999</v>
      </c>
      <c r="F5" s="4">
        <v>3.8232200000000001</v>
      </c>
      <c r="G5" s="4">
        <v>4.536319999999999</v>
      </c>
      <c r="H5" s="4">
        <v>3.5175800000000002</v>
      </c>
      <c r="I5" s="4">
        <v>5.2472599999999998</v>
      </c>
      <c r="L5" s="4">
        <f t="shared" si="0"/>
        <v>1</v>
      </c>
      <c r="M5" s="4">
        <f t="shared" si="1"/>
        <v>0.59698151602509753</v>
      </c>
      <c r="N5" s="4">
        <f t="shared" si="2"/>
        <v>3.4891639816856022</v>
      </c>
      <c r="O5" s="4">
        <f t="shared" si="3"/>
        <v>5.2894013905375612</v>
      </c>
      <c r="P5" s="4">
        <f t="shared" si="4"/>
        <v>3.2416652535187382</v>
      </c>
      <c r="Q5" s="4">
        <f t="shared" si="5"/>
        <v>3.8462947261319305</v>
      </c>
      <c r="R5" s="4">
        <f t="shared" si="6"/>
        <v>2.9825165338307613</v>
      </c>
      <c r="S5" s="4">
        <f t="shared" si="7"/>
        <v>4.4490927590300151</v>
      </c>
      <c r="V5" s="4">
        <f t="shared" si="8"/>
        <v>0</v>
      </c>
      <c r="W5" s="4">
        <f t="shared" ref="W5:W10" si="10">LOG(M5,2)</f>
        <v>-0.74424183199318905</v>
      </c>
      <c r="X5" s="4">
        <f t="shared" ref="X5:X10" si="11">LOG(N5,2)</f>
        <v>1.8028814020623269</v>
      </c>
      <c r="Y5" s="4">
        <f t="shared" ref="Y5:Y10" si="12">LOG(O5,2)</f>
        <v>2.4031044596230222</v>
      </c>
      <c r="Z5" s="4">
        <f t="shared" ref="Z5:Z10" si="13">LOG(P5,2)</f>
        <v>1.6967351204598473</v>
      </c>
      <c r="AA5" s="4">
        <f t="shared" ref="AA5:AA10" si="14">LOG(Q5,2)</f>
        <v>1.94346931484574</v>
      </c>
      <c r="AB5" s="4">
        <f t="shared" ref="AB5:AB10" si="15">LOG(R5,2)</f>
        <v>1.5765301356437322</v>
      </c>
      <c r="AC5" s="4">
        <f t="shared" ref="AC5:AC10" si="16">LOG(S5,2)</f>
        <v>2.1535111775421454</v>
      </c>
    </row>
    <row r="6" spans="1:29" x14ac:dyDescent="0.25">
      <c r="A6" s="4" t="s">
        <v>5</v>
      </c>
      <c r="B6" s="4">
        <v>0.13758000000000001</v>
      </c>
      <c r="C6" s="4">
        <v>0</v>
      </c>
      <c r="D6" s="4">
        <v>0.18441999999999997</v>
      </c>
      <c r="E6" s="4">
        <v>0.34426000000000001</v>
      </c>
      <c r="F6" s="4">
        <v>0.27661999999999998</v>
      </c>
      <c r="G6" s="4">
        <v>0.25402000000000002</v>
      </c>
      <c r="H6" s="4">
        <v>0.19290000000000002</v>
      </c>
      <c r="I6" s="4">
        <v>0.28308</v>
      </c>
      <c r="L6" s="4">
        <f t="shared" si="0"/>
        <v>1</v>
      </c>
      <c r="M6" s="4">
        <f t="shared" si="1"/>
        <v>0</v>
      </c>
      <c r="N6" s="4">
        <f t="shared" si="2"/>
        <v>1.3404564616950136</v>
      </c>
      <c r="O6" s="4">
        <f t="shared" si="3"/>
        <v>2.5022532344817559</v>
      </c>
      <c r="P6" s="4">
        <f t="shared" si="4"/>
        <v>2.0106120075592382</v>
      </c>
      <c r="Q6" s="4">
        <f t="shared" si="5"/>
        <v>1.8463439453408927</v>
      </c>
      <c r="R6" s="4">
        <f t="shared" si="6"/>
        <v>1.4020933275185348</v>
      </c>
      <c r="S6" s="4">
        <f t="shared" si="7"/>
        <v>2.0575665067597031</v>
      </c>
      <c r="V6" s="4">
        <f t="shared" si="8"/>
        <v>0</v>
      </c>
      <c r="W6" s="4">
        <v>0</v>
      </c>
      <c r="X6" s="4">
        <f t="shared" si="11"/>
        <v>0.42272436104612654</v>
      </c>
      <c r="Y6" s="4">
        <f t="shared" si="12"/>
        <v>1.3232278013517367</v>
      </c>
      <c r="Z6" s="4">
        <f t="shared" si="13"/>
        <v>1.0076347083089532</v>
      </c>
      <c r="AA6" s="4">
        <f t="shared" si="14"/>
        <v>0.88467132980752794</v>
      </c>
      <c r="AB6" s="4">
        <f t="shared" si="15"/>
        <v>0.48758238263451631</v>
      </c>
      <c r="AC6" s="4">
        <f t="shared" si="16"/>
        <v>1.0409390636586688</v>
      </c>
    </row>
    <row r="7" spans="1:29" x14ac:dyDescent="0.25">
      <c r="A7" s="4" t="s">
        <v>6</v>
      </c>
      <c r="B7" s="4">
        <v>0.8524799999999999</v>
      </c>
      <c r="C7" s="4">
        <v>0.67242800000000003</v>
      </c>
      <c r="D7" s="4">
        <v>0.59605999999999992</v>
      </c>
      <c r="E7" s="4">
        <v>0.7198</v>
      </c>
      <c r="F7" s="4">
        <v>0.65624000000000005</v>
      </c>
      <c r="G7" s="4">
        <v>0.70377999999999996</v>
      </c>
      <c r="H7" s="4">
        <v>0.75403999999999993</v>
      </c>
      <c r="I7" s="4">
        <v>0.41183999999999993</v>
      </c>
      <c r="L7" s="4">
        <f t="shared" si="0"/>
        <v>1</v>
      </c>
      <c r="M7" s="4">
        <f t="shared" si="1"/>
        <v>0.78879035285285293</v>
      </c>
      <c r="N7" s="4">
        <f t="shared" si="2"/>
        <v>0.69920701951951947</v>
      </c>
      <c r="O7" s="4">
        <f t="shared" si="3"/>
        <v>0.8443599849849851</v>
      </c>
      <c r="P7" s="4">
        <f t="shared" si="4"/>
        <v>0.76980105105105123</v>
      </c>
      <c r="Q7" s="4">
        <f t="shared" si="5"/>
        <v>0.82556775525525528</v>
      </c>
      <c r="R7" s="4">
        <f t="shared" si="6"/>
        <v>0.88452515015015021</v>
      </c>
      <c r="S7" s="4">
        <f t="shared" si="7"/>
        <v>0.48310810810810806</v>
      </c>
      <c r="V7" s="4">
        <f t="shared" si="8"/>
        <v>0</v>
      </c>
      <c r="W7" s="4">
        <f t="shared" si="10"/>
        <v>-0.34228618766501845</v>
      </c>
      <c r="X7" s="4">
        <f t="shared" si="11"/>
        <v>-0.51620842638871656</v>
      </c>
      <c r="Y7" s="4">
        <f t="shared" si="12"/>
        <v>-0.24406988525917209</v>
      </c>
      <c r="Z7" s="4">
        <f t="shared" si="13"/>
        <v>-0.37744245394762066</v>
      </c>
      <c r="AA7" s="4">
        <f t="shared" si="14"/>
        <v>-0.27654147131829104</v>
      </c>
      <c r="AB7" s="4">
        <f t="shared" si="15"/>
        <v>-0.17702493051198612</v>
      </c>
      <c r="AC7" s="4">
        <f t="shared" si="16"/>
        <v>-1.0495820288505606</v>
      </c>
    </row>
    <row r="8" spans="1:29" x14ac:dyDescent="0.25">
      <c r="A8" s="4" t="s">
        <v>7</v>
      </c>
      <c r="B8" s="4">
        <v>6.3205600000000004</v>
      </c>
      <c r="C8" s="4">
        <v>7.0056000000000012</v>
      </c>
      <c r="D8" s="4">
        <v>5.0835600000000003</v>
      </c>
      <c r="E8" s="4">
        <v>6.5390200000000007</v>
      </c>
      <c r="F8" s="4">
        <v>6.6872199999999991</v>
      </c>
      <c r="G8" s="4">
        <v>5.5012199999999991</v>
      </c>
      <c r="H8" s="4">
        <v>6.8468800000000005</v>
      </c>
      <c r="I8" s="4">
        <v>5.75176</v>
      </c>
      <c r="L8" s="4">
        <f t="shared" si="0"/>
        <v>1</v>
      </c>
      <c r="M8" s="4">
        <f t="shared" si="1"/>
        <v>1.1083828015239157</v>
      </c>
      <c r="N8" s="4">
        <f t="shared" si="2"/>
        <v>0.8042894933360335</v>
      </c>
      <c r="O8" s="4">
        <f t="shared" si="3"/>
        <v>1.0345633931170657</v>
      </c>
      <c r="P8" s="4">
        <f t="shared" si="4"/>
        <v>1.0580106825977442</v>
      </c>
      <c r="Q8" s="4">
        <f t="shared" si="5"/>
        <v>0.87036908122065115</v>
      </c>
      <c r="R8" s="4">
        <f t="shared" si="6"/>
        <v>1.0832711025605326</v>
      </c>
      <c r="S8" s="4">
        <f t="shared" si="7"/>
        <v>0.91000797397698929</v>
      </c>
      <c r="V8" s="4">
        <f t="shared" si="8"/>
        <v>0</v>
      </c>
      <c r="W8" s="4">
        <f t="shared" si="10"/>
        <v>0.14845623019698156</v>
      </c>
      <c r="X8" s="4">
        <f t="shared" si="11"/>
        <v>-0.31421322106108251</v>
      </c>
      <c r="Y8" s="4">
        <f t="shared" si="12"/>
        <v>4.9022049386938646E-2</v>
      </c>
      <c r="Z8" s="4">
        <f t="shared" si="13"/>
        <v>8.135419423169675E-2</v>
      </c>
      <c r="AA8" s="4">
        <f t="shared" si="14"/>
        <v>-0.20030078733624287</v>
      </c>
      <c r="AB8" s="4">
        <f t="shared" si="15"/>
        <v>0.11539434116818684</v>
      </c>
      <c r="AC8" s="4">
        <f t="shared" si="16"/>
        <v>-0.13604890785442811</v>
      </c>
    </row>
    <row r="9" spans="1:29" x14ac:dyDescent="0.25">
      <c r="A9" s="4" t="s">
        <v>8</v>
      </c>
      <c r="B9" s="4">
        <v>97.3904</v>
      </c>
      <c r="C9" s="4">
        <v>57.224699999999999</v>
      </c>
      <c r="D9" s="4">
        <v>112.34998</v>
      </c>
      <c r="E9" s="4">
        <v>62.285560000000011</v>
      </c>
      <c r="F9" s="4">
        <v>59.56794</v>
      </c>
      <c r="G9" s="4">
        <v>85.118219999999994</v>
      </c>
      <c r="H9" s="4">
        <v>57.691999999999993</v>
      </c>
      <c r="I9" s="4">
        <v>95.323340000000002</v>
      </c>
      <c r="L9" s="4">
        <f t="shared" si="0"/>
        <v>1</v>
      </c>
      <c r="M9" s="4">
        <f t="shared" si="1"/>
        <v>0.5875805007475069</v>
      </c>
      <c r="N9" s="4">
        <f t="shared" si="2"/>
        <v>1.1536042566823834</v>
      </c>
      <c r="O9" s="4">
        <f t="shared" si="3"/>
        <v>0.6395451707765859</v>
      </c>
      <c r="P9" s="4">
        <f t="shared" si="4"/>
        <v>0.61164077773579328</v>
      </c>
      <c r="Q9" s="4">
        <f t="shared" si="5"/>
        <v>0.87398983883421766</v>
      </c>
      <c r="R9" s="4">
        <f t="shared" si="6"/>
        <v>0.59237871494521011</v>
      </c>
      <c r="S9" s="4">
        <f t="shared" si="7"/>
        <v>0.9787755261298855</v>
      </c>
      <c r="V9" s="4">
        <f t="shared" si="8"/>
        <v>0</v>
      </c>
      <c r="W9" s="4">
        <f t="shared" si="10"/>
        <v>-0.76714157500005964</v>
      </c>
      <c r="X9" s="4">
        <f t="shared" si="11"/>
        <v>0.20614839309917057</v>
      </c>
      <c r="Y9" s="4">
        <f t="shared" si="12"/>
        <v>-0.64488183530517429</v>
      </c>
      <c r="Z9" s="4">
        <f t="shared" si="13"/>
        <v>-0.70924350134088721</v>
      </c>
      <c r="AA9" s="4">
        <f t="shared" si="14"/>
        <v>-0.19431158810050506</v>
      </c>
      <c r="AB9" s="4">
        <f t="shared" si="15"/>
        <v>-0.75540829152372324</v>
      </c>
      <c r="AC9" s="4">
        <f t="shared" si="16"/>
        <v>-3.0950067001401006E-2</v>
      </c>
    </row>
    <row r="10" spans="1:29" x14ac:dyDescent="0.25">
      <c r="A10" s="4" t="s">
        <v>9</v>
      </c>
      <c r="B10" s="4">
        <v>0.35893999999999998</v>
      </c>
      <c r="C10" s="4">
        <v>0.14806</v>
      </c>
      <c r="D10" s="4">
        <v>0.28038000000000002</v>
      </c>
      <c r="E10" s="4">
        <v>0.15468799999999999</v>
      </c>
      <c r="F10" s="4">
        <v>0.13195999999999999</v>
      </c>
      <c r="G10" s="4">
        <v>0.18511</v>
      </c>
      <c r="H10" s="4">
        <v>0.14313999999999999</v>
      </c>
      <c r="I10" s="4">
        <v>0.255</v>
      </c>
      <c r="L10" s="4">
        <f t="shared" si="0"/>
        <v>1</v>
      </c>
      <c r="M10" s="4">
        <f t="shared" si="1"/>
        <v>0.4124923385524043</v>
      </c>
      <c r="N10" s="4">
        <f t="shared" si="2"/>
        <v>0.78113333704797472</v>
      </c>
      <c r="O10" s="4">
        <f t="shared" si="3"/>
        <v>0.43095782024850948</v>
      </c>
      <c r="P10" s="4">
        <f t="shared" si="4"/>
        <v>0.36763804535576977</v>
      </c>
      <c r="Q10" s="4">
        <f t="shared" si="5"/>
        <v>0.51571293252354156</v>
      </c>
      <c r="R10" s="4">
        <f t="shared" si="6"/>
        <v>0.39878531230846381</v>
      </c>
      <c r="S10" s="4">
        <f t="shared" si="7"/>
        <v>0.71042514069203777</v>
      </c>
      <c r="V10" s="4">
        <f t="shared" si="8"/>
        <v>0</v>
      </c>
      <c r="W10" s="4">
        <f t="shared" si="10"/>
        <v>-1.2775607712503627</v>
      </c>
      <c r="X10" s="4">
        <f t="shared" si="11"/>
        <v>-0.356359261912021</v>
      </c>
      <c r="Y10" s="4">
        <f t="shared" si="12"/>
        <v>-1.2143814216197568</v>
      </c>
      <c r="Z10" s="4">
        <f t="shared" si="13"/>
        <v>-1.4436420219330461</v>
      </c>
      <c r="AA10" s="4">
        <f t="shared" si="14"/>
        <v>-0.9553598704601054</v>
      </c>
      <c r="AB10" s="4">
        <f t="shared" si="15"/>
        <v>-1.3263158201812415</v>
      </c>
      <c r="AC10" s="4">
        <f t="shared" si="16"/>
        <v>-0.49324545786439417</v>
      </c>
    </row>
    <row r="17" spans="6:9" x14ac:dyDescent="0.25">
      <c r="F17" s="27"/>
      <c r="G17" s="28"/>
      <c r="H17" s="28"/>
      <c r="I17" s="28"/>
    </row>
  </sheetData>
  <mergeCells count="6">
    <mergeCell ref="F17:I17"/>
    <mergeCell ref="A1:R1"/>
    <mergeCell ref="B2:F2"/>
    <mergeCell ref="V2:AC2"/>
    <mergeCell ref="L2:S2"/>
    <mergeCell ref="A2:A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/>
  </sheetViews>
  <sheetFormatPr defaultColWidth="15.5703125" defaultRowHeight="15" x14ac:dyDescent="0.25"/>
  <cols>
    <col min="1" max="16384" width="15.5703125" style="4"/>
  </cols>
  <sheetData>
    <row r="1" spans="1:19" ht="33.75" x14ac:dyDescent="0.25">
      <c r="A1" s="6" t="s">
        <v>10</v>
      </c>
      <c r="B1" s="2" t="s">
        <v>15</v>
      </c>
      <c r="C1" s="3" t="s">
        <v>16</v>
      </c>
      <c r="D1" s="3" t="s">
        <v>22</v>
      </c>
      <c r="E1" s="3" t="s">
        <v>30</v>
      </c>
      <c r="F1" s="3" t="s">
        <v>23</v>
      </c>
      <c r="G1" s="3" t="s">
        <v>24</v>
      </c>
      <c r="H1" s="3" t="s">
        <v>25</v>
      </c>
      <c r="I1" s="3" t="s">
        <v>26</v>
      </c>
      <c r="K1" s="9" t="s">
        <v>2</v>
      </c>
      <c r="L1" s="2" t="s">
        <v>15</v>
      </c>
      <c r="M1" s="3" t="s">
        <v>16</v>
      </c>
      <c r="N1" s="3" t="s">
        <v>22</v>
      </c>
      <c r="O1" s="3" t="s">
        <v>30</v>
      </c>
      <c r="P1" s="3" t="s">
        <v>23</v>
      </c>
      <c r="Q1" s="3" t="s">
        <v>24</v>
      </c>
      <c r="R1" s="3" t="s">
        <v>25</v>
      </c>
      <c r="S1" s="3" t="s">
        <v>26</v>
      </c>
    </row>
    <row r="2" spans="1:19" x14ac:dyDescent="0.25">
      <c r="A2" s="4" t="s">
        <v>3</v>
      </c>
      <c r="B2" s="4">
        <v>706.7941800000001</v>
      </c>
      <c r="C2" s="4">
        <v>482.91412000000003</v>
      </c>
      <c r="D2" s="4">
        <v>398.43711999999994</v>
      </c>
      <c r="E2" s="4">
        <v>305.29694000000001</v>
      </c>
      <c r="F2" s="4">
        <v>455.44305999999995</v>
      </c>
      <c r="G2" s="4">
        <v>405.48493999999999</v>
      </c>
      <c r="H2" s="4">
        <v>410.38140000000004</v>
      </c>
      <c r="I2" s="4">
        <v>358.24743999999998</v>
      </c>
      <c r="L2" s="4">
        <v>3.0425544712297219</v>
      </c>
      <c r="M2" s="4">
        <v>63.683516690917756</v>
      </c>
      <c r="N2" s="4">
        <v>7.2925349021722141</v>
      </c>
      <c r="O2" s="4">
        <v>3.2860160326145733</v>
      </c>
      <c r="P2" s="4">
        <v>6.3005310417932234</v>
      </c>
      <c r="Q2" s="4">
        <v>4.4890729992505136</v>
      </c>
      <c r="R2" s="4">
        <v>3.5878895756419324</v>
      </c>
      <c r="S2" s="4">
        <v>3.9695230201624958</v>
      </c>
    </row>
    <row r="3" spans="1:19" x14ac:dyDescent="0.25">
      <c r="A3" s="4" t="s">
        <v>4</v>
      </c>
      <c r="B3" s="4">
        <v>1.1794</v>
      </c>
      <c r="C3" s="4">
        <v>0.70408000000000004</v>
      </c>
      <c r="D3" s="4">
        <v>6.3337199999999996</v>
      </c>
      <c r="E3" s="4">
        <v>8.4354000000000013</v>
      </c>
      <c r="F3" s="4">
        <v>7.5490000000000013</v>
      </c>
      <c r="G3" s="4">
        <v>5.5075200000000004</v>
      </c>
      <c r="H3" s="4">
        <v>4.62866</v>
      </c>
      <c r="I3" s="4">
        <v>6.2257200000000008</v>
      </c>
      <c r="L3" s="4">
        <v>9.8713023456887317E-2</v>
      </c>
      <c r="M3" s="4">
        <v>2.9741913186612588E-2</v>
      </c>
      <c r="N3" s="4">
        <v>0.13144926169438909</v>
      </c>
      <c r="O3" s="4">
        <v>0.13526916130441552</v>
      </c>
      <c r="P3" s="4">
        <v>7.5330890078373569E-2</v>
      </c>
      <c r="Q3" s="4">
        <v>0.11708608115399542</v>
      </c>
      <c r="R3" s="4">
        <v>0.10178669657671374</v>
      </c>
      <c r="S3" s="4">
        <v>0.12519550071787724</v>
      </c>
    </row>
    <row r="4" spans="1:19" x14ac:dyDescent="0.25">
      <c r="A4" s="4" t="s">
        <v>5</v>
      </c>
      <c r="B4" s="4">
        <v>0.13758000000000001</v>
      </c>
      <c r="C4" s="4">
        <v>0</v>
      </c>
      <c r="D4" s="4">
        <v>0.35378000000000004</v>
      </c>
      <c r="E4" s="4">
        <v>0.62614000000000003</v>
      </c>
      <c r="F4" s="4">
        <v>0.46338000000000001</v>
      </c>
      <c r="G4" s="4">
        <v>0.40288000000000002</v>
      </c>
      <c r="H4" s="4">
        <v>0.41202000000000005</v>
      </c>
      <c r="I4" s="4">
        <v>0.59429999999999994</v>
      </c>
      <c r="L4" s="4">
        <v>1.3117941911748169E-2</v>
      </c>
      <c r="M4" s="4">
        <v>0</v>
      </c>
      <c r="N4" s="4">
        <v>1.0744272893034692E-2</v>
      </c>
      <c r="O4" s="4">
        <v>1.0869480208363227E-2</v>
      </c>
      <c r="P4" s="4">
        <v>1.0816302510562471E-2</v>
      </c>
      <c r="Q4" s="4">
        <v>1.0089370644396006E-2</v>
      </c>
      <c r="R4" s="4">
        <v>1.0585244446870371E-2</v>
      </c>
      <c r="S4" s="4">
        <v>1.3100610672789257E-2</v>
      </c>
    </row>
    <row r="5" spans="1:19" x14ac:dyDescent="0.25">
      <c r="A5" s="4" t="s">
        <v>6</v>
      </c>
      <c r="B5" s="4">
        <v>0.8524799999999999</v>
      </c>
      <c r="C5" s="4">
        <v>0.67242800000000003</v>
      </c>
      <c r="D5" s="4">
        <v>0.48349999999999993</v>
      </c>
      <c r="E5" s="4">
        <v>0.35316000000000003</v>
      </c>
      <c r="F5" s="4">
        <v>0.69401999999999997</v>
      </c>
      <c r="G5" s="4">
        <v>0.62420000000000009</v>
      </c>
      <c r="H5" s="4">
        <v>0.78343999999999991</v>
      </c>
      <c r="I5" s="4">
        <v>0.51219999999999999</v>
      </c>
      <c r="L5" s="4">
        <v>6.9016109713602808E-2</v>
      </c>
      <c r="M5" s="4">
        <v>0.12480438607677212</v>
      </c>
      <c r="N5" s="4">
        <v>1.3816330916708671E-2</v>
      </c>
      <c r="O5" s="4">
        <v>1.0276896418666491E-2</v>
      </c>
      <c r="P5" s="4">
        <v>1.4243047426727199E-2</v>
      </c>
      <c r="Q5" s="4">
        <v>1.3638731612580392E-2</v>
      </c>
      <c r="R5" s="4">
        <v>1.4131192447914647E-2</v>
      </c>
      <c r="S5" s="4">
        <v>1.2162853283666624E-2</v>
      </c>
    </row>
    <row r="6" spans="1:19" x14ac:dyDescent="0.25">
      <c r="A6" s="4" t="s">
        <v>7</v>
      </c>
      <c r="B6" s="4">
        <v>6.3205600000000004</v>
      </c>
      <c r="C6" s="4">
        <v>7.0056000000000012</v>
      </c>
      <c r="D6" s="4">
        <v>4.3346400000000003</v>
      </c>
      <c r="E6" s="4">
        <v>7.2155199999999997</v>
      </c>
      <c r="F6" s="4">
        <v>6.2451399999999992</v>
      </c>
      <c r="G6" s="4">
        <v>6.74824</v>
      </c>
      <c r="H6" s="4">
        <v>4.8404600000000002</v>
      </c>
      <c r="I6" s="4">
        <v>5.2340999999999998</v>
      </c>
      <c r="L6" s="4">
        <v>0.15207510841686095</v>
      </c>
      <c r="M6" s="4">
        <v>0.62003851493273998</v>
      </c>
      <c r="N6" s="4">
        <v>0.10995372481184994</v>
      </c>
      <c r="O6" s="4">
        <v>0.1256271562999019</v>
      </c>
      <c r="P6" s="4">
        <v>0.10051652401471112</v>
      </c>
      <c r="Q6" s="4">
        <v>0.17100005146198055</v>
      </c>
      <c r="R6" s="4">
        <v>0.14311075990295069</v>
      </c>
      <c r="S6" s="4">
        <v>9.6265216978927468E-2</v>
      </c>
    </row>
    <row r="7" spans="1:19" x14ac:dyDescent="0.25">
      <c r="A7" s="4" t="s">
        <v>8</v>
      </c>
      <c r="B7" s="4">
        <v>97.3904</v>
      </c>
      <c r="C7" s="4">
        <v>57.224699999999999</v>
      </c>
      <c r="D7" s="4">
        <v>85.499099999999999</v>
      </c>
      <c r="E7" s="4">
        <v>50.492960000000004</v>
      </c>
      <c r="F7" s="4">
        <v>55.311979999999991</v>
      </c>
      <c r="G7" s="4">
        <v>63.254519999999999</v>
      </c>
      <c r="H7" s="4">
        <v>57.345379999999999</v>
      </c>
      <c r="I7" s="4">
        <v>75.398780000000002</v>
      </c>
      <c r="L7" s="4">
        <v>2.9054754688346631</v>
      </c>
      <c r="M7" s="4">
        <v>6.4985403917341387</v>
      </c>
      <c r="N7" s="4">
        <v>2.4089502211544338</v>
      </c>
      <c r="O7" s="4">
        <v>2.4400999234867409</v>
      </c>
      <c r="P7" s="4">
        <v>2.5032152073683163</v>
      </c>
      <c r="Q7" s="4">
        <v>1.8556135441950201</v>
      </c>
      <c r="R7" s="4">
        <v>2.6194242854871752</v>
      </c>
      <c r="S7" s="4">
        <v>2.7773701275487204</v>
      </c>
    </row>
    <row r="8" spans="1:19" x14ac:dyDescent="0.25">
      <c r="A8" s="4" t="s">
        <v>9</v>
      </c>
      <c r="B8" s="4">
        <v>0.35893999999999998</v>
      </c>
      <c r="C8" s="4">
        <v>0.14806</v>
      </c>
      <c r="D8" s="4">
        <v>0.46242</v>
      </c>
      <c r="E8" s="4">
        <v>0.212364</v>
      </c>
      <c r="F8" s="4">
        <v>0.16274</v>
      </c>
      <c r="G8" s="4">
        <v>0.28284000000000004</v>
      </c>
      <c r="H8" s="4">
        <v>0.15328000000000003</v>
      </c>
      <c r="I8" s="4">
        <v>0.35317999999999999</v>
      </c>
      <c r="L8" s="4">
        <v>1.5465012124146554E-2</v>
      </c>
      <c r="M8" s="4">
        <v>3.5832387584418678E-3</v>
      </c>
      <c r="N8" s="4">
        <v>9.0014110005043092E-3</v>
      </c>
      <c r="O8" s="4">
        <v>8.7542387447453098E-3</v>
      </c>
      <c r="P8" s="4">
        <v>6.8533641374145596E-3</v>
      </c>
      <c r="Q8" s="4">
        <v>1.1018057905093801E-2</v>
      </c>
      <c r="R8" s="4">
        <v>7.2974927201059948E-3</v>
      </c>
      <c r="S8" s="4">
        <v>9.7924154323639646E-3</v>
      </c>
    </row>
    <row r="13" spans="1:19" ht="15.75" x14ac:dyDescent="0.25">
      <c r="A13" s="10"/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H27" sqref="H27"/>
    </sheetView>
  </sheetViews>
  <sheetFormatPr defaultRowHeight="15" x14ac:dyDescent="0.25"/>
  <cols>
    <col min="1" max="1" width="29.7109375" customWidth="1"/>
    <col min="2" max="7" width="13.7109375" customWidth="1"/>
    <col min="13" max="13" width="18.7109375" customWidth="1"/>
  </cols>
  <sheetData>
    <row r="1" spans="1:7" s="1" customFormat="1" x14ac:dyDescent="0.25">
      <c r="B1" s="1" t="s">
        <v>3</v>
      </c>
      <c r="C1" s="1" t="s">
        <v>4</v>
      </c>
      <c r="D1" s="1" t="s">
        <v>5</v>
      </c>
      <c r="E1" s="1" t="s">
        <v>6</v>
      </c>
      <c r="F1" s="1" t="s">
        <v>8</v>
      </c>
      <c r="G1" s="1" t="s">
        <v>9</v>
      </c>
    </row>
    <row r="2" spans="1:7" x14ac:dyDescent="0.25">
      <c r="A2" s="2" t="s">
        <v>1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ht="17.25" x14ac:dyDescent="0.25">
      <c r="A3" s="3" t="s">
        <v>17</v>
      </c>
      <c r="B3">
        <v>0.60746016827644755</v>
      </c>
      <c r="C3">
        <v>1.8028814020623269</v>
      </c>
      <c r="D3">
        <v>0</v>
      </c>
      <c r="E3">
        <v>0</v>
      </c>
      <c r="F3">
        <v>0</v>
      </c>
      <c r="G3">
        <v>0</v>
      </c>
    </row>
    <row r="4" spans="1:7" x14ac:dyDescent="0.25">
      <c r="A4" s="3" t="s">
        <v>16</v>
      </c>
      <c r="B4">
        <v>0</v>
      </c>
      <c r="C4">
        <v>-0.74424183199318905</v>
      </c>
      <c r="D4">
        <v>0</v>
      </c>
      <c r="E4">
        <v>0</v>
      </c>
      <c r="F4">
        <v>-0.76714157500005964</v>
      </c>
      <c r="G4">
        <v>-1.2775607712503627</v>
      </c>
    </row>
    <row r="5" spans="1:7" ht="17.25" x14ac:dyDescent="0.25">
      <c r="A5" s="2" t="s">
        <v>31</v>
      </c>
      <c r="B5">
        <v>-0.64800694971985706</v>
      </c>
      <c r="C5">
        <v>2.4031044596230222</v>
      </c>
      <c r="D5">
        <v>1.3232278013517367</v>
      </c>
      <c r="E5">
        <v>0</v>
      </c>
      <c r="F5">
        <v>-0.64488183530517429</v>
      </c>
      <c r="G5">
        <v>-1.2143814216197568</v>
      </c>
    </row>
    <row r="6" spans="1:7" ht="18.75" x14ac:dyDescent="0.25">
      <c r="A6" s="3" t="s">
        <v>18</v>
      </c>
      <c r="B6">
        <v>-0.7013590120111648</v>
      </c>
      <c r="C6">
        <v>1.6967351204598473</v>
      </c>
      <c r="D6">
        <v>1.0076347083089532</v>
      </c>
      <c r="E6">
        <v>0</v>
      </c>
      <c r="F6">
        <v>-0.70924350134088721</v>
      </c>
      <c r="G6">
        <v>-1.4436420219330461</v>
      </c>
    </row>
    <row r="7" spans="1:7" ht="18.75" x14ac:dyDescent="0.25">
      <c r="A7" s="3" t="s">
        <v>19</v>
      </c>
      <c r="B7">
        <v>0</v>
      </c>
      <c r="C7">
        <v>1.94346931484574</v>
      </c>
      <c r="D7">
        <v>0.88467132980752794</v>
      </c>
      <c r="E7">
        <v>0</v>
      </c>
      <c r="F7">
        <v>0</v>
      </c>
      <c r="G7">
        <v>-0.9553598704601054</v>
      </c>
    </row>
    <row r="8" spans="1:7" ht="18.75" x14ac:dyDescent="0.25">
      <c r="A8" s="3" t="s">
        <v>20</v>
      </c>
      <c r="B8">
        <v>-0.72928574231927912</v>
      </c>
      <c r="C8">
        <v>1.5765301356437322</v>
      </c>
      <c r="D8">
        <v>0</v>
      </c>
      <c r="E8">
        <v>0</v>
      </c>
      <c r="F8">
        <v>-0.75540829152372324</v>
      </c>
      <c r="G8">
        <v>-1.3263158201812415</v>
      </c>
    </row>
    <row r="9" spans="1:7" ht="18.75" x14ac:dyDescent="0.25">
      <c r="A9" s="3" t="s">
        <v>21</v>
      </c>
      <c r="B9">
        <v>0</v>
      </c>
      <c r="C9">
        <v>2.1535111775421454</v>
      </c>
      <c r="D9">
        <v>1.0409390636586688</v>
      </c>
      <c r="E9">
        <v>-1.0495820288505606</v>
      </c>
      <c r="F9">
        <v>0</v>
      </c>
      <c r="G9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B1" sqref="B1:G1"/>
    </sheetView>
  </sheetViews>
  <sheetFormatPr defaultRowHeight="15" x14ac:dyDescent="0.25"/>
  <cols>
    <col min="1" max="1" width="26.28515625" customWidth="1"/>
    <col min="2" max="7" width="13" customWidth="1"/>
    <col min="11" max="11" width="27.140625" customWidth="1"/>
  </cols>
  <sheetData>
    <row r="1" spans="1:7" s="1" customFormat="1" x14ac:dyDescent="0.25">
      <c r="B1" s="1" t="s">
        <v>3</v>
      </c>
      <c r="C1" s="1" t="s">
        <v>4</v>
      </c>
      <c r="D1" s="1" t="s">
        <v>5</v>
      </c>
      <c r="E1" s="1" t="s">
        <v>6</v>
      </c>
      <c r="F1" s="1" t="s">
        <v>8</v>
      </c>
      <c r="G1" s="1" t="s">
        <v>9</v>
      </c>
    </row>
    <row r="2" spans="1:7" x14ac:dyDescent="0.25">
      <c r="A2" s="2" t="s">
        <v>1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ht="17.25" x14ac:dyDescent="0.25">
      <c r="A3" s="3" t="s">
        <v>22</v>
      </c>
      <c r="B3">
        <v>-0.82693809934029161</v>
      </c>
      <c r="C3">
        <v>2.4249999910901168</v>
      </c>
      <c r="D3">
        <v>1.3625817307004298</v>
      </c>
      <c r="E3">
        <v>-0.81815009781969628</v>
      </c>
      <c r="F3">
        <v>0</v>
      </c>
      <c r="G3">
        <v>0</v>
      </c>
    </row>
    <row r="4" spans="1:7" x14ac:dyDescent="0.25">
      <c r="A4" s="3" t="s">
        <v>16</v>
      </c>
      <c r="B4">
        <v>0</v>
      </c>
      <c r="C4">
        <v>-0.74424183199318905</v>
      </c>
      <c r="D4">
        <v>0</v>
      </c>
      <c r="E4">
        <v>0</v>
      </c>
      <c r="F4">
        <v>-0.76714157500005964</v>
      </c>
      <c r="G4">
        <v>-1.2775607712503627</v>
      </c>
    </row>
    <row r="5" spans="1:7" ht="18.75" x14ac:dyDescent="0.25">
      <c r="A5" s="3" t="s">
        <v>30</v>
      </c>
      <c r="B5">
        <v>-1.2110770308201377</v>
      </c>
      <c r="C5">
        <v>2.838403382320855</v>
      </c>
      <c r="D5">
        <v>2.1862145077852171</v>
      </c>
      <c r="E5">
        <v>-1.2713440394097109</v>
      </c>
      <c r="F5">
        <v>-0.9476973158991574</v>
      </c>
      <c r="G5">
        <v>-0.75720348411442673</v>
      </c>
    </row>
    <row r="6" spans="1:7" ht="18.75" x14ac:dyDescent="0.25">
      <c r="A6" s="3" t="s">
        <v>23</v>
      </c>
      <c r="B6">
        <v>-0.63401946230742201</v>
      </c>
      <c r="C6">
        <v>2.6782324470735892</v>
      </c>
      <c r="D6">
        <v>1.7519250164595308</v>
      </c>
      <c r="E6">
        <v>0</v>
      </c>
      <c r="F6">
        <v>-0.81618758242874689</v>
      </c>
      <c r="G6">
        <v>-1.1411738091376558</v>
      </c>
    </row>
    <row r="7" spans="1:7" ht="18.75" x14ac:dyDescent="0.25">
      <c r="A7" s="3" t="s">
        <v>24</v>
      </c>
      <c r="B7">
        <v>-0.80164182754911872</v>
      </c>
      <c r="C7">
        <v>2.2233497296638474</v>
      </c>
      <c r="D7">
        <v>1.5500794274170671</v>
      </c>
      <c r="E7">
        <v>0</v>
      </c>
      <c r="F7">
        <v>-0.62261099483807503</v>
      </c>
      <c r="G7">
        <v>0</v>
      </c>
    </row>
    <row r="8" spans="1:7" ht="18.75" x14ac:dyDescent="0.25">
      <c r="A8" s="3" t="s">
        <v>25</v>
      </c>
      <c r="B8">
        <v>-0.78432481610178106</v>
      </c>
      <c r="C8">
        <v>1.9725414935303789</v>
      </c>
      <c r="D8">
        <v>1.5824436086960494</v>
      </c>
      <c r="E8">
        <v>0</v>
      </c>
      <c r="F8">
        <v>-0.76410230851924221</v>
      </c>
      <c r="G8">
        <v>-1.2275732387617964</v>
      </c>
    </row>
    <row r="9" spans="1:7" ht="18.75" x14ac:dyDescent="0.25">
      <c r="A9" s="3" t="s">
        <v>26</v>
      </c>
      <c r="B9">
        <v>-0.98033376509215886</v>
      </c>
      <c r="C9">
        <v>2.4001875941913586</v>
      </c>
      <c r="D9">
        <v>2.1109206201960551</v>
      </c>
      <c r="E9">
        <v>-0.73495873458643135</v>
      </c>
      <c r="F9">
        <v>0</v>
      </c>
      <c r="G9">
        <v>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9"/>
  <sheetViews>
    <sheetView workbookViewId="0">
      <selection activeCell="A2" sqref="A2"/>
    </sheetView>
  </sheetViews>
  <sheetFormatPr defaultRowHeight="15" x14ac:dyDescent="0.25"/>
  <sheetData>
    <row r="2" spans="1:41" ht="65.25" x14ac:dyDescent="0.25">
      <c r="A2" s="26" t="s">
        <v>10</v>
      </c>
      <c r="B2" s="20" t="s">
        <v>32</v>
      </c>
      <c r="C2" s="21" t="s">
        <v>33</v>
      </c>
      <c r="D2" s="21" t="s">
        <v>34</v>
      </c>
      <c r="E2" s="21" t="s">
        <v>35</v>
      </c>
      <c r="F2" s="24" t="s">
        <v>36</v>
      </c>
      <c r="G2" s="25" t="s">
        <v>37</v>
      </c>
      <c r="H2" s="22" t="s">
        <v>38</v>
      </c>
      <c r="I2" s="22" t="s">
        <v>39</v>
      </c>
      <c r="J2" s="22" t="s">
        <v>40</v>
      </c>
      <c r="K2" s="23" t="s">
        <v>41</v>
      </c>
      <c r="L2" s="25" t="s">
        <v>42</v>
      </c>
      <c r="M2" s="22" t="s">
        <v>43</v>
      </c>
      <c r="N2" s="22" t="s">
        <v>44</v>
      </c>
      <c r="O2" s="22" t="s">
        <v>45</v>
      </c>
      <c r="P2" s="23" t="s">
        <v>46</v>
      </c>
      <c r="Q2" s="20" t="s">
        <v>47</v>
      </c>
      <c r="R2" s="21" t="s">
        <v>48</v>
      </c>
      <c r="S2" s="21" t="s">
        <v>49</v>
      </c>
      <c r="T2" s="21" t="s">
        <v>50</v>
      </c>
      <c r="U2" s="24" t="s">
        <v>51</v>
      </c>
      <c r="V2" s="25" t="s">
        <v>52</v>
      </c>
      <c r="W2" s="22" t="s">
        <v>53</v>
      </c>
      <c r="X2" s="22" t="s">
        <v>54</v>
      </c>
      <c r="Y2" s="22" t="s">
        <v>55</v>
      </c>
      <c r="Z2" s="23" t="s">
        <v>56</v>
      </c>
      <c r="AA2" s="25" t="s">
        <v>57</v>
      </c>
      <c r="AB2" s="22" t="s">
        <v>58</v>
      </c>
      <c r="AC2" s="22" t="s">
        <v>59</v>
      </c>
      <c r="AD2" s="22" t="s">
        <v>60</v>
      </c>
      <c r="AE2" s="23" t="s">
        <v>61</v>
      </c>
      <c r="AF2" s="25" t="s">
        <v>62</v>
      </c>
      <c r="AG2" s="22" t="s">
        <v>63</v>
      </c>
      <c r="AH2" s="22" t="s">
        <v>64</v>
      </c>
      <c r="AI2" s="22" t="s">
        <v>65</v>
      </c>
      <c r="AJ2" s="23" t="s">
        <v>66</v>
      </c>
      <c r="AK2" s="25" t="s">
        <v>67</v>
      </c>
      <c r="AL2" s="22" t="s">
        <v>68</v>
      </c>
      <c r="AM2" s="22" t="s">
        <v>69</v>
      </c>
      <c r="AN2" s="22" t="s">
        <v>70</v>
      </c>
      <c r="AO2" s="23" t="s">
        <v>71</v>
      </c>
    </row>
    <row r="3" spans="1:41" x14ac:dyDescent="0.25">
      <c r="A3" t="s">
        <v>3</v>
      </c>
      <c r="B3" s="15">
        <v>707.03020000000004</v>
      </c>
      <c r="C3">
        <v>698.25480000000005</v>
      </c>
      <c r="D3">
        <v>715.86540000000002</v>
      </c>
      <c r="E3">
        <v>702.56420000000003</v>
      </c>
      <c r="F3" s="16">
        <v>710.25630000000001</v>
      </c>
      <c r="G3" s="15">
        <v>316.80720000000002</v>
      </c>
      <c r="H3">
        <v>695.13509999999997</v>
      </c>
      <c r="I3">
        <v>536.1499</v>
      </c>
      <c r="J3">
        <v>414.35390000000001</v>
      </c>
      <c r="K3" s="16">
        <v>452.12450000000001</v>
      </c>
      <c r="L3" s="15">
        <v>1073.6463000000001</v>
      </c>
      <c r="M3">
        <v>987.58960000000002</v>
      </c>
      <c r="N3">
        <v>1159.5246</v>
      </c>
      <c r="O3">
        <v>1065.2543000000001</v>
      </c>
      <c r="P3" s="16">
        <v>1098.2536</v>
      </c>
      <c r="Q3" s="15">
        <v>452.32510000000002</v>
      </c>
      <c r="R3">
        <v>420.35669999999999</v>
      </c>
      <c r="S3">
        <v>478.69580000000002</v>
      </c>
      <c r="T3">
        <v>441.35210000000001</v>
      </c>
      <c r="U3" s="16">
        <v>462.5138</v>
      </c>
      <c r="V3" s="15">
        <v>435.25639999999999</v>
      </c>
      <c r="W3">
        <v>413.54259999999999</v>
      </c>
      <c r="X3">
        <v>452.65750000000003</v>
      </c>
      <c r="Y3">
        <v>428.6524</v>
      </c>
      <c r="Z3" s="16">
        <v>443.25709999999998</v>
      </c>
      <c r="AA3" s="15">
        <v>492.3546</v>
      </c>
      <c r="AB3">
        <v>468.59750000000003</v>
      </c>
      <c r="AC3">
        <v>516.53240000000005</v>
      </c>
      <c r="AD3">
        <v>484.26870000000002</v>
      </c>
      <c r="AE3" s="16">
        <v>500.24380000000002</v>
      </c>
      <c r="AF3" s="15">
        <v>425.6583</v>
      </c>
      <c r="AG3">
        <v>410.25479999999999</v>
      </c>
      <c r="AH3">
        <v>440.25729999999999</v>
      </c>
      <c r="AI3">
        <v>418.67540000000002</v>
      </c>
      <c r="AJ3" s="16">
        <v>436.85419999999999</v>
      </c>
      <c r="AK3" s="15">
        <v>498.36540000000002</v>
      </c>
      <c r="AL3">
        <v>480.24610000000001</v>
      </c>
      <c r="AM3">
        <v>516.35760000000005</v>
      </c>
      <c r="AN3">
        <v>488.54360000000003</v>
      </c>
      <c r="AO3" s="16">
        <v>510.6241</v>
      </c>
    </row>
    <row r="4" spans="1:41" x14ac:dyDescent="0.25">
      <c r="A4" t="s">
        <v>4</v>
      </c>
      <c r="B4" s="15">
        <v>1.1424000000000001</v>
      </c>
      <c r="C4">
        <v>0.97240000000000004</v>
      </c>
      <c r="D4">
        <v>1.5234000000000001</v>
      </c>
      <c r="E4">
        <v>1.0125</v>
      </c>
      <c r="F4" s="16">
        <v>1.2463</v>
      </c>
      <c r="G4" s="15">
        <v>0.67479999999999996</v>
      </c>
      <c r="H4">
        <v>0.60450000000000004</v>
      </c>
      <c r="I4">
        <v>0.72170000000000001</v>
      </c>
      <c r="J4">
        <v>0.74519999999999997</v>
      </c>
      <c r="K4" s="16">
        <v>0.7742</v>
      </c>
      <c r="L4" s="15">
        <v>4.1879999999999997</v>
      </c>
      <c r="M4">
        <v>3.8523999999999998</v>
      </c>
      <c r="N4">
        <v>3.7524000000000002</v>
      </c>
      <c r="O4">
        <v>4.5674999999999999</v>
      </c>
      <c r="P4" s="16">
        <v>4.2153</v>
      </c>
      <c r="Q4" s="15">
        <v>6.2342000000000004</v>
      </c>
      <c r="R4">
        <v>5.7462</v>
      </c>
      <c r="S4">
        <v>6.7214999999999998</v>
      </c>
      <c r="T4">
        <v>6.0541</v>
      </c>
      <c r="U4" s="16">
        <v>6.4356</v>
      </c>
      <c r="V4" s="15">
        <v>3.8243</v>
      </c>
      <c r="W4">
        <v>3.3542000000000001</v>
      </c>
      <c r="X4">
        <v>4.2865000000000002</v>
      </c>
      <c r="Y4">
        <v>3.6254</v>
      </c>
      <c r="Z4" s="16">
        <v>4.0256999999999996</v>
      </c>
      <c r="AA4" s="15">
        <v>4.5622999999999996</v>
      </c>
      <c r="AB4">
        <v>4.1654</v>
      </c>
      <c r="AC4">
        <v>4.7854000000000001</v>
      </c>
      <c r="AD4">
        <v>4.3141999999999996</v>
      </c>
      <c r="AE4" s="16">
        <v>4.8543000000000003</v>
      </c>
      <c r="AF4" s="15">
        <v>3.5487000000000002</v>
      </c>
      <c r="AG4">
        <v>3.2414999999999998</v>
      </c>
      <c r="AH4">
        <v>3.8153999999999999</v>
      </c>
      <c r="AI4">
        <v>3.3576000000000001</v>
      </c>
      <c r="AJ4" s="16">
        <v>3.6246999999999998</v>
      </c>
      <c r="AK4" s="15">
        <v>5.2765000000000004</v>
      </c>
      <c r="AL4">
        <v>5.0340999999999996</v>
      </c>
      <c r="AM4">
        <v>5.4631999999999996</v>
      </c>
      <c r="AN4">
        <v>5.1383999999999999</v>
      </c>
      <c r="AO4" s="16">
        <v>5.3240999999999996</v>
      </c>
    </row>
    <row r="5" spans="1:41" x14ac:dyDescent="0.25">
      <c r="A5" t="s">
        <v>5</v>
      </c>
      <c r="B5" s="15">
        <v>0.1424</v>
      </c>
      <c r="C5">
        <v>9.5200000000000007E-2</v>
      </c>
      <c r="D5">
        <v>0.1724</v>
      </c>
      <c r="E5">
        <v>0.12470000000000001</v>
      </c>
      <c r="F5" s="16">
        <v>0.1532</v>
      </c>
      <c r="G5" s="15">
        <v>0</v>
      </c>
      <c r="H5">
        <v>0</v>
      </c>
      <c r="I5">
        <v>0</v>
      </c>
      <c r="J5">
        <v>0</v>
      </c>
      <c r="K5" s="16">
        <v>0</v>
      </c>
      <c r="L5" s="15">
        <v>0.188</v>
      </c>
      <c r="M5">
        <v>0.1298</v>
      </c>
      <c r="N5">
        <v>0.24229999999999999</v>
      </c>
      <c r="O5">
        <v>0.16850000000000001</v>
      </c>
      <c r="P5" s="16">
        <v>0.19350000000000001</v>
      </c>
      <c r="Q5" s="15">
        <v>0.34620000000000001</v>
      </c>
      <c r="R5">
        <v>0.30209999999999998</v>
      </c>
      <c r="S5">
        <v>0.38540000000000002</v>
      </c>
      <c r="T5">
        <v>0.3241</v>
      </c>
      <c r="U5" s="16">
        <v>0.36349999999999999</v>
      </c>
      <c r="V5" s="15">
        <v>0.28449999999999998</v>
      </c>
      <c r="W5">
        <v>0.22359999999999999</v>
      </c>
      <c r="X5">
        <v>0.32150000000000001</v>
      </c>
      <c r="Y5">
        <v>0.25140000000000001</v>
      </c>
      <c r="Z5" s="16">
        <v>0.30209999999999998</v>
      </c>
      <c r="AA5" s="15">
        <v>0.25459999999999999</v>
      </c>
      <c r="AB5">
        <v>0.2213</v>
      </c>
      <c r="AC5">
        <v>0.2843</v>
      </c>
      <c r="AD5">
        <v>0.2356</v>
      </c>
      <c r="AE5" s="16">
        <v>0.27429999999999999</v>
      </c>
      <c r="AF5" s="15">
        <v>0.19650000000000001</v>
      </c>
      <c r="AG5">
        <v>0.1658</v>
      </c>
      <c r="AH5">
        <v>0.2213</v>
      </c>
      <c r="AI5">
        <v>0.17949999999999999</v>
      </c>
      <c r="AJ5" s="16">
        <v>0.2014</v>
      </c>
      <c r="AK5" s="15">
        <v>0.28360000000000002</v>
      </c>
      <c r="AL5">
        <v>0.25569999999999998</v>
      </c>
      <c r="AM5">
        <v>0.31340000000000001</v>
      </c>
      <c r="AN5">
        <v>0.2954</v>
      </c>
      <c r="AO5" s="16">
        <v>0.26729999999999998</v>
      </c>
    </row>
    <row r="6" spans="1:41" x14ac:dyDescent="0.25">
      <c r="A6" t="s">
        <v>6</v>
      </c>
      <c r="B6" s="15">
        <v>0.85529999999999995</v>
      </c>
      <c r="C6">
        <v>0.65229999999999999</v>
      </c>
      <c r="D6">
        <v>1.0542</v>
      </c>
      <c r="E6">
        <v>0.76519999999999999</v>
      </c>
      <c r="F6" s="16">
        <v>0.93540000000000001</v>
      </c>
      <c r="G6" s="15">
        <v>0.42709999999999998</v>
      </c>
      <c r="H6">
        <v>0.74370000000000003</v>
      </c>
      <c r="I6">
        <v>0.35610000000000003</v>
      </c>
      <c r="J6">
        <v>0.80369999999999997</v>
      </c>
      <c r="K6" s="16">
        <v>1.0315399999999999</v>
      </c>
      <c r="L6" s="15">
        <v>0.5927</v>
      </c>
      <c r="M6">
        <v>0.53239999999999998</v>
      </c>
      <c r="N6">
        <v>0.65229999999999999</v>
      </c>
      <c r="O6">
        <v>0.5786</v>
      </c>
      <c r="P6" s="16">
        <v>0.62429999999999997</v>
      </c>
      <c r="Q6" s="15">
        <v>0.72629999999999995</v>
      </c>
      <c r="R6">
        <v>0.63539999999999996</v>
      </c>
      <c r="S6">
        <v>0.81030000000000002</v>
      </c>
      <c r="T6">
        <v>0.67430000000000001</v>
      </c>
      <c r="U6" s="16">
        <v>0.75270000000000004</v>
      </c>
      <c r="V6" s="15">
        <v>0.65839999999999999</v>
      </c>
      <c r="W6">
        <v>0.60209999999999997</v>
      </c>
      <c r="X6">
        <v>0.70250000000000001</v>
      </c>
      <c r="Y6">
        <v>0.63580000000000003</v>
      </c>
      <c r="Z6" s="16">
        <v>0.68240000000000001</v>
      </c>
      <c r="AA6" s="15">
        <v>0.72419999999999995</v>
      </c>
      <c r="AB6">
        <v>0.55349999999999999</v>
      </c>
      <c r="AC6">
        <v>0.82540000000000002</v>
      </c>
      <c r="AD6">
        <v>0.65339999999999998</v>
      </c>
      <c r="AE6" s="16">
        <v>0.76239999999999997</v>
      </c>
      <c r="AF6" s="15">
        <v>0.75760000000000005</v>
      </c>
      <c r="AG6">
        <v>0.73250000000000004</v>
      </c>
      <c r="AH6">
        <v>0.77539999999999998</v>
      </c>
      <c r="AI6">
        <v>0.74319999999999997</v>
      </c>
      <c r="AJ6" s="16">
        <v>0.76149999999999995</v>
      </c>
      <c r="AK6" s="15">
        <v>0.41520000000000001</v>
      </c>
      <c r="AL6">
        <v>0.38950000000000001</v>
      </c>
      <c r="AM6">
        <v>0.4425</v>
      </c>
      <c r="AN6">
        <v>0.3952</v>
      </c>
      <c r="AO6" s="16">
        <v>0.4168</v>
      </c>
    </row>
    <row r="7" spans="1:41" x14ac:dyDescent="0.25">
      <c r="A7" t="s">
        <v>7</v>
      </c>
      <c r="B7" s="15">
        <v>6.3855000000000004</v>
      </c>
      <c r="C7">
        <v>5.8541999999999996</v>
      </c>
      <c r="D7">
        <v>6.7451999999999996</v>
      </c>
      <c r="E7">
        <v>6.1353999999999997</v>
      </c>
      <c r="F7" s="16">
        <v>6.4824999999999999</v>
      </c>
      <c r="G7" s="15">
        <v>6.3939000000000004</v>
      </c>
      <c r="H7">
        <v>5.3733000000000004</v>
      </c>
      <c r="I7">
        <v>9.1450999999999993</v>
      </c>
      <c r="J7">
        <v>7.2415000000000003</v>
      </c>
      <c r="K7" s="16">
        <v>6.8742000000000001</v>
      </c>
      <c r="L7" s="15">
        <v>5.0095000000000001</v>
      </c>
      <c r="M7">
        <v>4.2351999999999999</v>
      </c>
      <c r="N7">
        <v>6.0240999999999998</v>
      </c>
      <c r="O7">
        <v>4.8536000000000001</v>
      </c>
      <c r="P7" s="16">
        <v>5.2953999999999999</v>
      </c>
      <c r="Q7" s="15">
        <v>6.5475000000000003</v>
      </c>
      <c r="R7">
        <v>5.4625000000000004</v>
      </c>
      <c r="S7">
        <v>7.6245000000000003</v>
      </c>
      <c r="T7">
        <v>6.0254000000000003</v>
      </c>
      <c r="U7" s="16">
        <v>7.0351999999999997</v>
      </c>
      <c r="V7" s="15">
        <v>6.6879</v>
      </c>
      <c r="W7">
        <v>6.0213000000000001</v>
      </c>
      <c r="X7">
        <v>7.3215000000000003</v>
      </c>
      <c r="Y7">
        <v>6.4512</v>
      </c>
      <c r="Z7" s="16">
        <v>6.9542000000000002</v>
      </c>
      <c r="AA7" s="15">
        <v>5.5462999999999996</v>
      </c>
      <c r="AB7">
        <v>5.1543000000000001</v>
      </c>
      <c r="AC7">
        <v>5.8532000000000002</v>
      </c>
      <c r="AD7">
        <v>5.2790999999999997</v>
      </c>
      <c r="AE7" s="16">
        <v>5.6731999999999996</v>
      </c>
      <c r="AF7" s="15">
        <v>6.8547000000000002</v>
      </c>
      <c r="AG7">
        <v>6.2576000000000001</v>
      </c>
      <c r="AH7">
        <v>7.4250999999999996</v>
      </c>
      <c r="AI7">
        <v>6.5438000000000001</v>
      </c>
      <c r="AJ7" s="16">
        <v>7.1532</v>
      </c>
      <c r="AK7" s="15">
        <v>5.7420999999999998</v>
      </c>
      <c r="AL7">
        <v>5.4534000000000002</v>
      </c>
      <c r="AM7">
        <v>6.1323999999999996</v>
      </c>
      <c r="AN7">
        <v>5.5762</v>
      </c>
      <c r="AO7" s="16">
        <v>5.8547000000000002</v>
      </c>
    </row>
    <row r="8" spans="1:41" x14ac:dyDescent="0.25">
      <c r="A8" t="s">
        <v>8</v>
      </c>
      <c r="B8" s="15">
        <v>97.248900000000006</v>
      </c>
      <c r="C8">
        <v>88.245099999999994</v>
      </c>
      <c r="D8">
        <v>105.8625</v>
      </c>
      <c r="E8">
        <v>95.241299999999995</v>
      </c>
      <c r="F8" s="16">
        <v>100.35420000000001</v>
      </c>
      <c r="G8" s="15">
        <v>52.517000000000003</v>
      </c>
      <c r="H8">
        <v>56.979799999999997</v>
      </c>
      <c r="I8">
        <v>79.417699999999996</v>
      </c>
      <c r="J8">
        <v>39.084699999999998</v>
      </c>
      <c r="K8" s="16">
        <v>58.124299999999998</v>
      </c>
      <c r="L8" s="15">
        <v>112.24079999999999</v>
      </c>
      <c r="M8">
        <v>103.5423</v>
      </c>
      <c r="N8">
        <v>121.35420000000001</v>
      </c>
      <c r="O8">
        <v>108.25839999999999</v>
      </c>
      <c r="P8" s="16">
        <v>116.35420000000001</v>
      </c>
      <c r="Q8" s="15">
        <v>62.584499999999998</v>
      </c>
      <c r="R8">
        <v>54.264200000000002</v>
      </c>
      <c r="S8">
        <v>70.135199999999998</v>
      </c>
      <c r="T8">
        <v>58.957599999999999</v>
      </c>
      <c r="U8" s="16">
        <v>65.4863</v>
      </c>
      <c r="V8" s="15">
        <v>59.875599999999999</v>
      </c>
      <c r="W8">
        <v>51.2014</v>
      </c>
      <c r="X8">
        <v>67.365799999999993</v>
      </c>
      <c r="Y8">
        <v>56.849600000000002</v>
      </c>
      <c r="Z8" s="16">
        <v>62.5473</v>
      </c>
      <c r="AA8" s="15">
        <v>85.9756</v>
      </c>
      <c r="AB8">
        <v>77.264099999999999</v>
      </c>
      <c r="AC8">
        <v>93.543099999999995</v>
      </c>
      <c r="AD8">
        <v>80.354200000000006</v>
      </c>
      <c r="AE8" s="16">
        <v>88.454099999999997</v>
      </c>
      <c r="AF8" s="15">
        <v>57.6524</v>
      </c>
      <c r="AG8">
        <v>49.587899999999998</v>
      </c>
      <c r="AH8">
        <v>65.524100000000004</v>
      </c>
      <c r="AI8">
        <v>54.438200000000002</v>
      </c>
      <c r="AJ8" s="16">
        <v>61.257399999999997</v>
      </c>
      <c r="AK8" s="15">
        <v>95.647800000000004</v>
      </c>
      <c r="AL8">
        <v>89.236400000000003</v>
      </c>
      <c r="AM8">
        <v>101.3524</v>
      </c>
      <c r="AN8">
        <v>92.684700000000007</v>
      </c>
      <c r="AO8" s="16">
        <v>97.695400000000006</v>
      </c>
    </row>
    <row r="9" spans="1:41" x14ac:dyDescent="0.25">
      <c r="A9" t="s">
        <v>9</v>
      </c>
      <c r="B9" s="17">
        <v>0.36520000000000002</v>
      </c>
      <c r="C9" s="18">
        <v>0.31030000000000002</v>
      </c>
      <c r="D9" s="18">
        <v>0.40210000000000001</v>
      </c>
      <c r="E9" s="18">
        <v>0.34250000000000003</v>
      </c>
      <c r="F9" s="19">
        <v>0.37459999999999999</v>
      </c>
      <c r="G9" s="17">
        <v>0.15720000000000001</v>
      </c>
      <c r="H9" s="18">
        <v>0.13539999999999999</v>
      </c>
      <c r="I9" s="18">
        <v>0.15140000000000001</v>
      </c>
      <c r="J9" s="18">
        <v>0.1472</v>
      </c>
      <c r="K9" s="19">
        <v>0.14910000000000001</v>
      </c>
      <c r="L9" s="17">
        <v>0.28039999999999998</v>
      </c>
      <c r="M9" s="18">
        <v>0.2354</v>
      </c>
      <c r="N9" s="18">
        <v>0.32650000000000001</v>
      </c>
      <c r="O9" s="18">
        <v>0.26540000000000002</v>
      </c>
      <c r="P9" s="19">
        <v>0.29420000000000002</v>
      </c>
      <c r="Q9" s="17">
        <v>0.15684000000000001</v>
      </c>
      <c r="R9" s="18">
        <v>0.12570000000000001</v>
      </c>
      <c r="S9" s="18">
        <v>0.1865</v>
      </c>
      <c r="T9" s="18">
        <v>0.1346</v>
      </c>
      <c r="U9" s="19">
        <v>0.16980000000000001</v>
      </c>
      <c r="V9" s="17">
        <v>0.13239999999999999</v>
      </c>
      <c r="W9" s="18">
        <v>0.10349999999999999</v>
      </c>
      <c r="X9" s="18">
        <v>0.15679999999999999</v>
      </c>
      <c r="Y9" s="18">
        <v>0.1246</v>
      </c>
      <c r="Z9" s="19">
        <v>0.14249999999999999</v>
      </c>
      <c r="AA9" s="17">
        <v>0.18965000000000001</v>
      </c>
      <c r="AB9" s="18">
        <v>0.15240000000000001</v>
      </c>
      <c r="AC9" s="18">
        <v>0.2135</v>
      </c>
      <c r="AD9" s="18">
        <v>0.17460000000000001</v>
      </c>
      <c r="AE9" s="19">
        <v>0.19539999999999999</v>
      </c>
      <c r="AF9" s="17">
        <v>0.1421</v>
      </c>
      <c r="AG9" s="18">
        <v>0.1241</v>
      </c>
      <c r="AH9" s="18">
        <v>0.16339999999999999</v>
      </c>
      <c r="AI9" s="18">
        <v>0.13270000000000001</v>
      </c>
      <c r="AJ9" s="19">
        <v>0.15340000000000001</v>
      </c>
      <c r="AK9" s="17">
        <v>0.25430000000000003</v>
      </c>
      <c r="AL9" s="18">
        <v>0.22470000000000001</v>
      </c>
      <c r="AM9" s="18">
        <v>0.28460000000000002</v>
      </c>
      <c r="AN9" s="18">
        <v>0.24349999999999999</v>
      </c>
      <c r="AO9" s="19">
        <v>0.2679000000000000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"/>
  <sheetViews>
    <sheetView workbookViewId="0">
      <selection activeCell="A2" sqref="A2"/>
    </sheetView>
  </sheetViews>
  <sheetFormatPr defaultColWidth="14.5703125" defaultRowHeight="15" x14ac:dyDescent="0.25"/>
  <cols>
    <col min="1" max="16384" width="14.5703125" style="4"/>
  </cols>
  <sheetData>
    <row r="1" spans="1:28" ht="15" customHeight="1" x14ac:dyDescent="0.25">
      <c r="B1" s="30" t="s">
        <v>12</v>
      </c>
      <c r="C1" s="30"/>
      <c r="D1" s="30"/>
      <c r="E1" s="30"/>
      <c r="F1" s="30"/>
      <c r="G1" s="30"/>
      <c r="H1" s="30"/>
      <c r="I1" s="30"/>
      <c r="K1" s="30" t="s">
        <v>27</v>
      </c>
      <c r="L1" s="30"/>
      <c r="M1" s="30"/>
      <c r="N1" s="30"/>
      <c r="O1" s="30"/>
      <c r="P1" s="30"/>
      <c r="Q1" s="30"/>
      <c r="R1" s="30"/>
      <c r="V1" s="30"/>
      <c r="W1" s="30"/>
      <c r="X1" s="30"/>
      <c r="Y1" s="30"/>
      <c r="Z1" s="30"/>
      <c r="AA1" s="30"/>
      <c r="AB1" s="30"/>
    </row>
    <row r="2" spans="1:28" ht="33.75" x14ac:dyDescent="0.25">
      <c r="A2" s="6" t="s">
        <v>10</v>
      </c>
      <c r="B2" s="2" t="s">
        <v>15</v>
      </c>
      <c r="C2" s="3" t="s">
        <v>16</v>
      </c>
      <c r="D2" s="3" t="s">
        <v>17</v>
      </c>
      <c r="E2" s="2" t="s">
        <v>31</v>
      </c>
      <c r="F2" s="3" t="s">
        <v>18</v>
      </c>
      <c r="G2" s="3" t="s">
        <v>19</v>
      </c>
      <c r="H2" s="3" t="s">
        <v>20</v>
      </c>
      <c r="I2" s="3" t="s">
        <v>21</v>
      </c>
      <c r="K2" s="2" t="s">
        <v>15</v>
      </c>
      <c r="L2" s="3" t="s">
        <v>16</v>
      </c>
      <c r="M2" s="3" t="s">
        <v>17</v>
      </c>
      <c r="N2" s="2" t="s">
        <v>31</v>
      </c>
      <c r="O2" s="3" t="s">
        <v>18</v>
      </c>
      <c r="P2" s="3" t="s">
        <v>19</v>
      </c>
      <c r="Q2" s="3" t="s">
        <v>20</v>
      </c>
      <c r="R2" s="3" t="s">
        <v>21</v>
      </c>
      <c r="V2" s="3" t="s">
        <v>16</v>
      </c>
      <c r="W2" s="3" t="s">
        <v>17</v>
      </c>
      <c r="X2" s="2" t="s">
        <v>31</v>
      </c>
      <c r="Y2" s="3" t="s">
        <v>18</v>
      </c>
      <c r="Z2" s="3" t="s">
        <v>19</v>
      </c>
      <c r="AA2" s="3" t="s">
        <v>20</v>
      </c>
      <c r="AB2" s="3" t="s">
        <v>21</v>
      </c>
    </row>
    <row r="3" spans="1:28" x14ac:dyDescent="0.25">
      <c r="A3" s="4" t="s">
        <v>3</v>
      </c>
      <c r="B3" s="4">
        <v>0</v>
      </c>
      <c r="C3" s="4">
        <v>-0.54952351295466806</v>
      </c>
      <c r="D3" s="4">
        <v>0.60746016827644755</v>
      </c>
      <c r="E3" s="4">
        <v>-0.64800694971985706</v>
      </c>
      <c r="F3" s="4">
        <v>-0.7013590120111648</v>
      </c>
      <c r="G3" s="4">
        <v>-0.52146115639712309</v>
      </c>
      <c r="H3" s="4">
        <v>-0.72928574231927912</v>
      </c>
      <c r="I3" s="4">
        <v>-0.50274956307141105</v>
      </c>
      <c r="K3" s="4" t="b">
        <f>IF(B3&gt;0.584,B3,IF(B3&lt;-0.584,B3))</f>
        <v>0</v>
      </c>
      <c r="L3" s="4" t="b">
        <f t="shared" ref="L3:R9" si="0">IF(C3&gt;0.584,C3,IF(C3&lt;-0.584,C3))</f>
        <v>0</v>
      </c>
      <c r="M3" s="4">
        <f t="shared" si="0"/>
        <v>0.60746016827644755</v>
      </c>
      <c r="N3" s="4">
        <f t="shared" si="0"/>
        <v>-0.64800694971985706</v>
      </c>
      <c r="O3" s="4">
        <f t="shared" si="0"/>
        <v>-0.7013590120111648</v>
      </c>
      <c r="P3" s="4" t="b">
        <f t="shared" si="0"/>
        <v>0</v>
      </c>
      <c r="Q3" s="4">
        <f t="shared" si="0"/>
        <v>-0.72928574231927912</v>
      </c>
      <c r="R3" s="4" t="b">
        <f t="shared" si="0"/>
        <v>0</v>
      </c>
      <c r="V3" s="7">
        <v>0</v>
      </c>
      <c r="W3" s="7">
        <v>0.60746016827644755</v>
      </c>
      <c r="X3" s="7">
        <v>-0.64800694971985706</v>
      </c>
      <c r="Y3" s="8">
        <v>-0.7013590120111648</v>
      </c>
      <c r="Z3" s="8">
        <v>0</v>
      </c>
      <c r="AA3" s="8">
        <v>-0.72928574231927912</v>
      </c>
      <c r="AB3" s="8">
        <v>0</v>
      </c>
    </row>
    <row r="4" spans="1:28" x14ac:dyDescent="0.25">
      <c r="A4" s="4" t="s">
        <v>4</v>
      </c>
      <c r="B4" s="4">
        <v>0</v>
      </c>
      <c r="C4" s="4">
        <v>-0.74424183199318905</v>
      </c>
      <c r="D4" s="4">
        <v>1.8028814020623269</v>
      </c>
      <c r="E4" s="4">
        <v>2.4031044596230222</v>
      </c>
      <c r="F4" s="4">
        <v>1.6967351204598473</v>
      </c>
      <c r="G4" s="4">
        <v>1.94346931484574</v>
      </c>
      <c r="H4" s="4">
        <v>1.5765301356437322</v>
      </c>
      <c r="I4" s="4">
        <v>2.1535111775421454</v>
      </c>
      <c r="K4" s="4" t="b">
        <f t="shared" ref="K4:K9" si="1">IF(B4&gt;0.584,B4,IF(B4&lt;-0.584,B4))</f>
        <v>0</v>
      </c>
      <c r="L4" s="4">
        <f t="shared" si="0"/>
        <v>-0.74424183199318905</v>
      </c>
      <c r="M4" s="4">
        <f t="shared" si="0"/>
        <v>1.8028814020623269</v>
      </c>
      <c r="N4" s="4">
        <f t="shared" si="0"/>
        <v>2.4031044596230222</v>
      </c>
      <c r="O4" s="4">
        <f t="shared" si="0"/>
        <v>1.6967351204598473</v>
      </c>
      <c r="P4" s="4">
        <f t="shared" si="0"/>
        <v>1.94346931484574</v>
      </c>
      <c r="Q4" s="4">
        <f t="shared" si="0"/>
        <v>1.5765301356437322</v>
      </c>
      <c r="R4" s="4">
        <f t="shared" si="0"/>
        <v>2.1535111775421454</v>
      </c>
      <c r="V4" s="7">
        <v>-0.74424183199318905</v>
      </c>
      <c r="W4" s="8">
        <v>1.8028814020623269</v>
      </c>
      <c r="X4" s="8">
        <v>2.4031044596230222</v>
      </c>
      <c r="Y4" s="8">
        <v>1.6967351204598473</v>
      </c>
      <c r="Z4" s="8">
        <v>1.94346931484574</v>
      </c>
      <c r="AA4" s="8">
        <v>1.5765301356437322</v>
      </c>
      <c r="AB4" s="8">
        <v>2.1535111775421454</v>
      </c>
    </row>
    <row r="5" spans="1:28" x14ac:dyDescent="0.25">
      <c r="A5" s="4" t="s">
        <v>5</v>
      </c>
      <c r="B5" s="4">
        <v>0</v>
      </c>
      <c r="C5" s="4">
        <v>0</v>
      </c>
      <c r="D5" s="4">
        <v>0.42272436104612654</v>
      </c>
      <c r="E5" s="4">
        <v>1.3232278013517367</v>
      </c>
      <c r="F5" s="4">
        <v>1.0076347083089532</v>
      </c>
      <c r="G5" s="4">
        <v>0.88467132980752794</v>
      </c>
      <c r="H5" s="4">
        <v>0.48758238263451631</v>
      </c>
      <c r="I5" s="4">
        <v>1.0409390636586688</v>
      </c>
      <c r="K5" s="4" t="b">
        <f t="shared" si="1"/>
        <v>0</v>
      </c>
      <c r="L5" s="4" t="b">
        <f t="shared" si="0"/>
        <v>0</v>
      </c>
      <c r="M5" s="4" t="b">
        <f t="shared" si="0"/>
        <v>0</v>
      </c>
      <c r="N5" s="4">
        <f t="shared" si="0"/>
        <v>1.3232278013517367</v>
      </c>
      <c r="O5" s="4">
        <f t="shared" si="0"/>
        <v>1.0076347083089532</v>
      </c>
      <c r="P5" s="4">
        <f t="shared" si="0"/>
        <v>0.88467132980752794</v>
      </c>
      <c r="Q5" s="4" t="b">
        <f t="shared" si="0"/>
        <v>0</v>
      </c>
      <c r="R5" s="4">
        <f t="shared" si="0"/>
        <v>1.0409390636586688</v>
      </c>
      <c r="V5" s="7">
        <v>0</v>
      </c>
      <c r="W5" s="4">
        <v>0</v>
      </c>
      <c r="X5" s="8">
        <v>1.3232278013517367</v>
      </c>
      <c r="Y5" s="8">
        <v>1.0076347083089532</v>
      </c>
      <c r="Z5" s="8">
        <v>0.88467132980752794</v>
      </c>
      <c r="AA5" s="8">
        <v>0</v>
      </c>
      <c r="AB5" s="8">
        <v>1.0409390636586688</v>
      </c>
    </row>
    <row r="6" spans="1:28" x14ac:dyDescent="0.25">
      <c r="A6" s="4" t="s">
        <v>6</v>
      </c>
      <c r="B6" s="4">
        <v>0</v>
      </c>
      <c r="C6" s="4">
        <v>-0.34228618766501845</v>
      </c>
      <c r="D6" s="4">
        <v>-0.51620842638871656</v>
      </c>
      <c r="E6" s="4">
        <v>-0.24406988525917209</v>
      </c>
      <c r="F6" s="4">
        <v>-0.37744245394762066</v>
      </c>
      <c r="G6" s="4">
        <v>-0.27654147131829104</v>
      </c>
      <c r="H6" s="4">
        <v>-0.17702493051198612</v>
      </c>
      <c r="I6" s="4">
        <v>-1.0495820288505606</v>
      </c>
      <c r="K6" s="4" t="b">
        <f t="shared" si="1"/>
        <v>0</v>
      </c>
      <c r="L6" s="4" t="b">
        <f t="shared" si="0"/>
        <v>0</v>
      </c>
      <c r="M6" s="4" t="b">
        <f t="shared" si="0"/>
        <v>0</v>
      </c>
      <c r="N6" s="4" t="b">
        <f t="shared" si="0"/>
        <v>0</v>
      </c>
      <c r="O6" s="4" t="b">
        <f t="shared" si="0"/>
        <v>0</v>
      </c>
      <c r="P6" s="4" t="b">
        <f t="shared" si="0"/>
        <v>0</v>
      </c>
      <c r="Q6" s="4" t="b">
        <f t="shared" si="0"/>
        <v>0</v>
      </c>
      <c r="R6" s="4">
        <f t="shared" si="0"/>
        <v>-1.0495820288505606</v>
      </c>
      <c r="V6" s="4">
        <v>0</v>
      </c>
      <c r="W6" s="7">
        <v>0</v>
      </c>
      <c r="X6" s="4">
        <v>0</v>
      </c>
      <c r="Y6" s="7">
        <v>0</v>
      </c>
      <c r="Z6" s="4">
        <v>0</v>
      </c>
      <c r="AA6" s="6">
        <v>0</v>
      </c>
      <c r="AB6" s="7">
        <v>-1.0495820288505606</v>
      </c>
    </row>
    <row r="7" spans="1:28" x14ac:dyDescent="0.25">
      <c r="A7" s="4" t="s">
        <v>7</v>
      </c>
      <c r="B7" s="4">
        <v>0</v>
      </c>
      <c r="C7" s="4">
        <v>0.14845623019698156</v>
      </c>
      <c r="D7" s="4">
        <v>-0.31421322106108251</v>
      </c>
      <c r="E7" s="4">
        <v>4.9022049386938646E-2</v>
      </c>
      <c r="F7" s="4">
        <v>8.135419423169675E-2</v>
      </c>
      <c r="G7" s="4">
        <v>-0.20030078733624287</v>
      </c>
      <c r="H7" s="4">
        <v>0.11539434116818684</v>
      </c>
      <c r="I7" s="4">
        <v>-0.13604890785442811</v>
      </c>
      <c r="K7" s="4" t="b">
        <f t="shared" si="1"/>
        <v>0</v>
      </c>
      <c r="L7" s="4" t="b">
        <f t="shared" si="0"/>
        <v>0</v>
      </c>
      <c r="M7" s="4" t="b">
        <f t="shared" si="0"/>
        <v>0</v>
      </c>
      <c r="N7" s="4" t="b">
        <f t="shared" si="0"/>
        <v>0</v>
      </c>
      <c r="O7" s="4" t="b">
        <f t="shared" si="0"/>
        <v>0</v>
      </c>
      <c r="P7" s="4" t="b">
        <f t="shared" si="0"/>
        <v>0</v>
      </c>
      <c r="Q7" s="4" t="b">
        <f t="shared" si="0"/>
        <v>0</v>
      </c>
      <c r="R7" s="4" t="b">
        <f t="shared" si="0"/>
        <v>0</v>
      </c>
      <c r="V7" s="6">
        <v>0</v>
      </c>
      <c r="W7" s="8">
        <v>0</v>
      </c>
      <c r="X7" s="4">
        <v>0</v>
      </c>
      <c r="Y7" s="4">
        <v>0</v>
      </c>
      <c r="Z7" s="8">
        <v>0</v>
      </c>
      <c r="AA7" s="4">
        <v>0</v>
      </c>
      <c r="AB7" s="8">
        <v>0</v>
      </c>
    </row>
    <row r="8" spans="1:28" x14ac:dyDescent="0.25">
      <c r="A8" s="4" t="s">
        <v>8</v>
      </c>
      <c r="B8" s="4">
        <v>0</v>
      </c>
      <c r="C8" s="4">
        <v>-0.76714157500005964</v>
      </c>
      <c r="D8" s="4">
        <v>0.20614839309917057</v>
      </c>
      <c r="E8" s="4">
        <v>-0.64488183530517429</v>
      </c>
      <c r="F8" s="4">
        <v>-0.70924350134088721</v>
      </c>
      <c r="G8" s="4">
        <v>-0.19431158810050506</v>
      </c>
      <c r="H8" s="4">
        <v>-0.75540829152372324</v>
      </c>
      <c r="I8" s="4">
        <v>-3.0950067001401006E-2</v>
      </c>
      <c r="K8" s="4" t="b">
        <f t="shared" si="1"/>
        <v>0</v>
      </c>
      <c r="L8" s="4">
        <f t="shared" si="0"/>
        <v>-0.76714157500005964</v>
      </c>
      <c r="M8" s="4" t="b">
        <f t="shared" si="0"/>
        <v>0</v>
      </c>
      <c r="N8" s="4">
        <f t="shared" si="0"/>
        <v>-0.64488183530517429</v>
      </c>
      <c r="O8" s="4">
        <f t="shared" si="0"/>
        <v>-0.70924350134088721</v>
      </c>
      <c r="P8" s="4" t="b">
        <f t="shared" si="0"/>
        <v>0</v>
      </c>
      <c r="Q8" s="4">
        <f t="shared" si="0"/>
        <v>-0.75540829152372324</v>
      </c>
      <c r="R8" s="4" t="b">
        <f t="shared" si="0"/>
        <v>0</v>
      </c>
      <c r="V8" s="8">
        <v>-0.76714157500005964</v>
      </c>
      <c r="W8" s="8">
        <v>0</v>
      </c>
      <c r="X8" s="8">
        <v>-0.64488183530517429</v>
      </c>
      <c r="Y8" s="8">
        <v>-0.70924350134088721</v>
      </c>
      <c r="Z8" s="8">
        <v>0</v>
      </c>
      <c r="AA8" s="8">
        <v>-0.75540829152372324</v>
      </c>
      <c r="AB8" s="4">
        <v>0</v>
      </c>
    </row>
    <row r="9" spans="1:28" x14ac:dyDescent="0.25">
      <c r="A9" s="4" t="s">
        <v>9</v>
      </c>
      <c r="B9" s="4">
        <v>0</v>
      </c>
      <c r="C9" s="4">
        <v>-1.2775607712503627</v>
      </c>
      <c r="D9" s="4">
        <v>-0.356359261912021</v>
      </c>
      <c r="E9" s="4">
        <v>-1.2143814216197568</v>
      </c>
      <c r="F9" s="4">
        <v>-1.4436420219330461</v>
      </c>
      <c r="G9" s="4">
        <v>-0.9553598704601054</v>
      </c>
      <c r="H9" s="4">
        <v>-1.3263158201812415</v>
      </c>
      <c r="I9" s="4">
        <v>-0.49324545786439417</v>
      </c>
      <c r="K9" s="4" t="b">
        <f t="shared" si="1"/>
        <v>0</v>
      </c>
      <c r="L9" s="4">
        <f t="shared" si="0"/>
        <v>-1.2775607712503627</v>
      </c>
      <c r="M9" s="4" t="b">
        <f t="shared" si="0"/>
        <v>0</v>
      </c>
      <c r="N9" s="4">
        <f t="shared" si="0"/>
        <v>-1.2143814216197568</v>
      </c>
      <c r="O9" s="4">
        <f t="shared" si="0"/>
        <v>-1.4436420219330461</v>
      </c>
      <c r="P9" s="4">
        <f t="shared" si="0"/>
        <v>-0.9553598704601054</v>
      </c>
      <c r="Q9" s="4">
        <f t="shared" si="0"/>
        <v>-1.3263158201812415</v>
      </c>
      <c r="R9" s="4" t="b">
        <f t="shared" si="0"/>
        <v>0</v>
      </c>
      <c r="V9" s="7">
        <v>-1.2775607712503627</v>
      </c>
      <c r="W9" s="8">
        <v>0</v>
      </c>
      <c r="X9" s="8">
        <v>-1.2143814216197568</v>
      </c>
      <c r="Y9" s="8">
        <v>-1.4436420219330461</v>
      </c>
      <c r="Z9" s="8">
        <v>-0.9553598704601054</v>
      </c>
      <c r="AA9" s="8">
        <v>-1.3263158201812415</v>
      </c>
      <c r="AB9" s="8">
        <v>0</v>
      </c>
    </row>
  </sheetData>
  <mergeCells count="3">
    <mergeCell ref="B1:I1"/>
    <mergeCell ref="K1:R1"/>
    <mergeCell ref="V1:A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A2" sqref="A2"/>
    </sheetView>
  </sheetViews>
  <sheetFormatPr defaultColWidth="15.7109375" defaultRowHeight="15" x14ac:dyDescent="0.25"/>
  <cols>
    <col min="1" max="16384" width="15.7109375" style="4"/>
  </cols>
  <sheetData>
    <row r="1" spans="1:9" ht="15" customHeight="1" x14ac:dyDescent="0.25">
      <c r="B1" s="30" t="s">
        <v>28</v>
      </c>
      <c r="C1" s="30"/>
      <c r="D1" s="30"/>
      <c r="E1" s="30"/>
      <c r="F1" s="30"/>
      <c r="G1" s="30"/>
      <c r="H1" s="30"/>
      <c r="I1" s="30"/>
    </row>
    <row r="2" spans="1:9" ht="33.75" x14ac:dyDescent="0.25">
      <c r="A2" s="26" t="s">
        <v>10</v>
      </c>
      <c r="B2" s="2" t="s">
        <v>15</v>
      </c>
      <c r="C2" s="3" t="s">
        <v>16</v>
      </c>
      <c r="D2" s="3" t="s">
        <v>17</v>
      </c>
      <c r="E2" s="2" t="s">
        <v>31</v>
      </c>
      <c r="F2" s="3" t="s">
        <v>18</v>
      </c>
      <c r="G2" s="3" t="s">
        <v>19</v>
      </c>
      <c r="H2" s="3" t="s">
        <v>20</v>
      </c>
      <c r="I2" s="3" t="s">
        <v>21</v>
      </c>
    </row>
    <row r="3" spans="1:9" x14ac:dyDescent="0.25">
      <c r="A3" s="4" t="s">
        <v>3</v>
      </c>
      <c r="B3" s="4">
        <v>0</v>
      </c>
      <c r="C3" s="4">
        <v>0</v>
      </c>
      <c r="D3" s="4">
        <v>0.60746016827644755</v>
      </c>
      <c r="E3" s="4">
        <v>-0.64800694971985706</v>
      </c>
      <c r="F3" s="4">
        <v>-0.7013590120111648</v>
      </c>
      <c r="G3" s="4">
        <v>0</v>
      </c>
      <c r="H3" s="4">
        <v>-0.72928574231927912</v>
      </c>
      <c r="I3" s="4">
        <v>0</v>
      </c>
    </row>
    <row r="4" spans="1:9" x14ac:dyDescent="0.25">
      <c r="A4" s="4" t="s">
        <v>4</v>
      </c>
      <c r="B4" s="4">
        <v>0</v>
      </c>
      <c r="C4" s="4">
        <v>-0.74424183199318905</v>
      </c>
      <c r="D4" s="4">
        <v>1.8028814020623269</v>
      </c>
      <c r="E4" s="4">
        <v>2.4031044596230222</v>
      </c>
      <c r="F4" s="4">
        <v>1.6967351204598473</v>
      </c>
      <c r="G4" s="4">
        <v>1.94346931484574</v>
      </c>
      <c r="H4" s="4">
        <v>1.5765301356437322</v>
      </c>
      <c r="I4" s="4">
        <v>2.1535111775421454</v>
      </c>
    </row>
    <row r="5" spans="1:9" x14ac:dyDescent="0.25">
      <c r="A5" s="4" t="s">
        <v>5</v>
      </c>
      <c r="B5" s="4">
        <v>0</v>
      </c>
      <c r="C5" s="4">
        <v>0</v>
      </c>
      <c r="D5" s="4">
        <v>0</v>
      </c>
      <c r="E5" s="4">
        <v>1.3232278013517367</v>
      </c>
      <c r="F5" s="4">
        <v>1.0076347083089532</v>
      </c>
      <c r="G5" s="4">
        <v>0.88467132980752794</v>
      </c>
      <c r="H5" s="4">
        <v>0</v>
      </c>
      <c r="I5" s="4">
        <v>1.0409390636586688</v>
      </c>
    </row>
    <row r="6" spans="1:9" x14ac:dyDescent="0.25">
      <c r="A6" s="4" t="s">
        <v>6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-1.0495820288505606</v>
      </c>
    </row>
    <row r="7" spans="1:9" x14ac:dyDescent="0.25">
      <c r="A7" s="4" t="s">
        <v>7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</row>
    <row r="8" spans="1:9" x14ac:dyDescent="0.25">
      <c r="A8" s="4" t="s">
        <v>8</v>
      </c>
      <c r="B8" s="4">
        <v>0</v>
      </c>
      <c r="C8" s="4">
        <v>-0.76714157500005964</v>
      </c>
      <c r="D8" s="4">
        <v>0</v>
      </c>
      <c r="E8" s="4">
        <v>-0.64488183530517429</v>
      </c>
      <c r="F8" s="4">
        <v>-0.70924350134088721</v>
      </c>
      <c r="G8" s="4">
        <v>0</v>
      </c>
      <c r="H8" s="4">
        <v>-0.75540829152372324</v>
      </c>
      <c r="I8" s="4">
        <v>0</v>
      </c>
    </row>
    <row r="9" spans="1:9" x14ac:dyDescent="0.25">
      <c r="A9" s="4" t="s">
        <v>9</v>
      </c>
      <c r="B9" s="4">
        <v>0</v>
      </c>
      <c r="C9" s="4">
        <v>-1.2775607712503627</v>
      </c>
      <c r="D9" s="4">
        <v>0</v>
      </c>
      <c r="E9" s="4">
        <v>-1.2143814216197568</v>
      </c>
      <c r="F9" s="4">
        <v>-1.4436420219330461</v>
      </c>
      <c r="G9" s="4">
        <v>-0.9553598704601054</v>
      </c>
      <c r="H9" s="4">
        <v>-1.3263158201812415</v>
      </c>
      <c r="I9" s="4">
        <v>0</v>
      </c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workbookViewId="0"/>
  </sheetViews>
  <sheetFormatPr defaultColWidth="14.7109375" defaultRowHeight="15" x14ac:dyDescent="0.25"/>
  <cols>
    <col min="1" max="16384" width="14.7109375" style="4"/>
  </cols>
  <sheetData>
    <row r="1" spans="1:19" ht="33.75" x14ac:dyDescent="0.25">
      <c r="A1" s="26" t="s">
        <v>10</v>
      </c>
      <c r="B1" s="2" t="s">
        <v>15</v>
      </c>
      <c r="C1" s="3" t="s">
        <v>16</v>
      </c>
      <c r="D1" s="3" t="s">
        <v>17</v>
      </c>
      <c r="E1" s="2" t="s">
        <v>31</v>
      </c>
      <c r="F1" s="3" t="s">
        <v>18</v>
      </c>
      <c r="G1" s="3" t="s">
        <v>19</v>
      </c>
      <c r="H1" s="3" t="s">
        <v>20</v>
      </c>
      <c r="I1" s="3" t="s">
        <v>21</v>
      </c>
      <c r="K1" s="5" t="s">
        <v>2</v>
      </c>
      <c r="L1" s="2" t="s">
        <v>15</v>
      </c>
      <c r="M1" s="3" t="s">
        <v>16</v>
      </c>
      <c r="N1" s="3" t="s">
        <v>17</v>
      </c>
      <c r="O1" s="2" t="s">
        <v>31</v>
      </c>
      <c r="P1" s="3" t="s">
        <v>18</v>
      </c>
      <c r="Q1" s="3" t="s">
        <v>19</v>
      </c>
      <c r="R1" s="3" t="s">
        <v>20</v>
      </c>
      <c r="S1" s="3" t="s">
        <v>21</v>
      </c>
    </row>
    <row r="2" spans="1:19" x14ac:dyDescent="0.25">
      <c r="A2" s="4" t="s">
        <v>3</v>
      </c>
      <c r="B2" s="4">
        <v>706.7941800000001</v>
      </c>
      <c r="C2" s="4">
        <v>482.91412000000003</v>
      </c>
      <c r="D2" s="4">
        <v>1076.8536800000002</v>
      </c>
      <c r="E2" s="4">
        <v>451.0487</v>
      </c>
      <c r="F2" s="4">
        <v>434.67320000000001</v>
      </c>
      <c r="G2" s="4">
        <v>492.39940000000007</v>
      </c>
      <c r="H2" s="4">
        <v>426.34</v>
      </c>
      <c r="I2" s="4">
        <v>498.82736000000006</v>
      </c>
      <c r="L2" s="4">
        <v>3.0425544712297219</v>
      </c>
      <c r="M2" s="4">
        <v>63.683516690917756</v>
      </c>
      <c r="N2" s="4">
        <v>27.753690268816495</v>
      </c>
      <c r="O2" s="4">
        <v>9.8322499178468838</v>
      </c>
      <c r="P2" s="4">
        <v>6.6340440039993736</v>
      </c>
      <c r="Q2" s="4">
        <v>7.9892960688035632</v>
      </c>
      <c r="R2" s="4">
        <v>5.5775626756675694</v>
      </c>
      <c r="S2" s="4">
        <v>6.6996445392722164</v>
      </c>
    </row>
    <row r="3" spans="1:19" x14ac:dyDescent="0.25">
      <c r="A3" s="4" t="s">
        <v>4</v>
      </c>
      <c r="B3" s="4">
        <v>1.1794</v>
      </c>
      <c r="C3" s="4">
        <v>0.70408000000000004</v>
      </c>
      <c r="D3" s="4">
        <v>4.1151199999999992</v>
      </c>
      <c r="E3" s="4">
        <v>6.2383199999999999</v>
      </c>
      <c r="F3" s="4">
        <v>3.8232200000000001</v>
      </c>
      <c r="G3" s="4">
        <v>4.536319999999999</v>
      </c>
      <c r="H3" s="4">
        <v>3.5175800000000002</v>
      </c>
      <c r="I3" s="4">
        <v>5.2472599999999998</v>
      </c>
      <c r="L3" s="4">
        <v>9.8713023456887317E-2</v>
      </c>
      <c r="M3" s="4">
        <v>2.9741913186612588E-2</v>
      </c>
      <c r="N3" s="4">
        <v>0.14501427309061679</v>
      </c>
      <c r="O3" s="4">
        <v>0.16560772747670921</v>
      </c>
      <c r="P3" s="4">
        <v>0.16042758303982516</v>
      </c>
      <c r="Q3" s="4">
        <v>0.13242847654488826</v>
      </c>
      <c r="R3" s="4">
        <v>0.10073571064920323</v>
      </c>
      <c r="S3" s="4">
        <v>7.4389895819257604E-2</v>
      </c>
    </row>
    <row r="4" spans="1:19" x14ac:dyDescent="0.25">
      <c r="A4" s="4" t="s">
        <v>5</v>
      </c>
      <c r="B4" s="4">
        <v>0.13758000000000001</v>
      </c>
      <c r="C4" s="4">
        <v>0</v>
      </c>
      <c r="D4" s="4">
        <v>0.18441999999999997</v>
      </c>
      <c r="E4" s="4">
        <v>0.34426000000000001</v>
      </c>
      <c r="F4" s="4">
        <v>0.27661999999999998</v>
      </c>
      <c r="G4" s="4">
        <v>0.25402000000000002</v>
      </c>
      <c r="H4" s="4">
        <v>0.19290000000000002</v>
      </c>
      <c r="I4" s="4">
        <v>0.28308</v>
      </c>
      <c r="L4" s="4">
        <v>1.3117941911748169E-2</v>
      </c>
      <c r="M4" s="4">
        <v>0</v>
      </c>
      <c r="N4" s="4">
        <v>1.827860497959298E-2</v>
      </c>
      <c r="O4" s="4">
        <v>1.4577949101296799E-2</v>
      </c>
      <c r="P4" s="4">
        <v>1.7568022085596276E-2</v>
      </c>
      <c r="Q4" s="4">
        <v>1.1701256342803536E-2</v>
      </c>
      <c r="R4" s="4">
        <v>9.5019471688701784E-3</v>
      </c>
      <c r="S4" s="4">
        <v>1.0173563780701436E-2</v>
      </c>
    </row>
    <row r="5" spans="1:19" x14ac:dyDescent="0.25">
      <c r="A5" s="4" t="s">
        <v>6</v>
      </c>
      <c r="B5" s="4">
        <v>0.8524799999999999</v>
      </c>
      <c r="C5" s="4">
        <v>0.67242800000000003</v>
      </c>
      <c r="D5" s="4">
        <v>0.59605999999999992</v>
      </c>
      <c r="E5" s="4">
        <v>0.7198</v>
      </c>
      <c r="F5" s="4">
        <v>0.65624000000000005</v>
      </c>
      <c r="G5" s="4">
        <v>0.70377999999999996</v>
      </c>
      <c r="H5" s="4">
        <v>0.75403999999999993</v>
      </c>
      <c r="I5" s="4">
        <v>0.41183999999999993</v>
      </c>
      <c r="L5" s="4">
        <v>6.9016109713602808E-2</v>
      </c>
      <c r="M5" s="4">
        <v>0.12480438607677212</v>
      </c>
      <c r="N5" s="4">
        <v>2.0407317315120084E-2</v>
      </c>
      <c r="O5" s="4">
        <v>3.042081524219889E-2</v>
      </c>
      <c r="P5" s="4">
        <v>1.757545447492042E-2</v>
      </c>
      <c r="Q5" s="4">
        <v>4.6779764856185492E-2</v>
      </c>
      <c r="R5" s="4">
        <v>7.4365717908186618E-3</v>
      </c>
      <c r="S5" s="4">
        <v>9.3591986836480817E-3</v>
      </c>
    </row>
    <row r="6" spans="1:19" x14ac:dyDescent="0.25">
      <c r="A6" s="4" t="s">
        <v>7</v>
      </c>
      <c r="B6" s="4">
        <v>6.3205600000000004</v>
      </c>
      <c r="C6" s="4">
        <v>7.0056000000000012</v>
      </c>
      <c r="D6" s="4">
        <v>5.0835600000000003</v>
      </c>
      <c r="E6" s="4">
        <v>6.5390200000000007</v>
      </c>
      <c r="F6" s="4">
        <v>6.6872199999999991</v>
      </c>
      <c r="G6" s="4">
        <v>5.5012199999999991</v>
      </c>
      <c r="H6" s="4">
        <v>6.8468800000000005</v>
      </c>
      <c r="I6" s="4">
        <v>5.75176</v>
      </c>
      <c r="L6" s="4">
        <v>0.15207510841686095</v>
      </c>
      <c r="M6" s="4">
        <v>0.62003851493273998</v>
      </c>
      <c r="N6" s="4">
        <v>0.29219623987998189</v>
      </c>
      <c r="O6" s="4">
        <v>0.37730850427733054</v>
      </c>
      <c r="P6" s="4">
        <v>0.22053852135171309</v>
      </c>
      <c r="Q6" s="4">
        <v>0.12751274995074022</v>
      </c>
      <c r="R6" s="4">
        <v>0.20824743311743357</v>
      </c>
      <c r="S6" s="4">
        <v>0.11734921644391147</v>
      </c>
    </row>
    <row r="7" spans="1:19" x14ac:dyDescent="0.25">
      <c r="A7" s="4" t="s">
        <v>8</v>
      </c>
      <c r="B7" s="4">
        <v>97.3904</v>
      </c>
      <c r="C7" s="4">
        <v>57.224699999999999</v>
      </c>
      <c r="D7" s="4">
        <v>112.34998</v>
      </c>
      <c r="E7" s="4">
        <v>62.285560000000011</v>
      </c>
      <c r="F7" s="4">
        <v>59.56794</v>
      </c>
      <c r="G7" s="4">
        <v>85.118219999999994</v>
      </c>
      <c r="H7" s="4">
        <v>57.691999999999993</v>
      </c>
      <c r="I7" s="4">
        <v>95.323340000000002</v>
      </c>
      <c r="L7" s="4">
        <v>2.9054754688346631</v>
      </c>
      <c r="M7" s="4">
        <v>6.4985403917341387</v>
      </c>
      <c r="N7" s="4">
        <v>3.093848168284929</v>
      </c>
      <c r="O7" s="4">
        <v>2.7144841481578035</v>
      </c>
      <c r="P7" s="4">
        <v>2.712620736409717</v>
      </c>
      <c r="Q7" s="4">
        <v>2.8915816293855499</v>
      </c>
      <c r="R7" s="4">
        <v>2.7415240923617659</v>
      </c>
      <c r="S7" s="4">
        <v>2.0747863387828636</v>
      </c>
    </row>
    <row r="8" spans="1:19" x14ac:dyDescent="0.25">
      <c r="A8" s="4" t="s">
        <v>9</v>
      </c>
      <c r="B8" s="4">
        <v>0.35893999999999998</v>
      </c>
      <c r="C8" s="4">
        <v>0.14806</v>
      </c>
      <c r="D8" s="4">
        <v>0.28038000000000002</v>
      </c>
      <c r="E8" s="4">
        <v>0.15468799999999999</v>
      </c>
      <c r="F8" s="4">
        <v>0.13195999999999999</v>
      </c>
      <c r="G8" s="4">
        <v>0.18511</v>
      </c>
      <c r="H8" s="4">
        <v>0.14313999999999999</v>
      </c>
      <c r="I8" s="4">
        <v>0.255</v>
      </c>
      <c r="L8" s="4">
        <v>1.5465012124146554E-2</v>
      </c>
      <c r="M8" s="4">
        <v>3.5832387584418678E-3</v>
      </c>
      <c r="N8" s="4">
        <v>1.5109017175183702E-2</v>
      </c>
      <c r="O8" s="4">
        <v>1.1155354947288854E-2</v>
      </c>
      <c r="P8" s="4">
        <v>8.9231496681385098E-3</v>
      </c>
      <c r="Q8" s="4">
        <v>1.0278355899656338E-2</v>
      </c>
      <c r="R8" s="4">
        <v>7.0296941611993312E-3</v>
      </c>
      <c r="S8" s="4">
        <v>1.0230835742987962E-2</v>
      </c>
    </row>
    <row r="13" spans="1:19" x14ac:dyDescent="0.25">
      <c r="A13" s="6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0"/>
  <sheetViews>
    <sheetView workbookViewId="0">
      <selection activeCell="A2" sqref="A2:A3"/>
    </sheetView>
  </sheetViews>
  <sheetFormatPr defaultColWidth="14.5703125" defaultRowHeight="15" x14ac:dyDescent="0.25"/>
  <cols>
    <col min="1" max="16384" width="14.5703125" style="4"/>
  </cols>
  <sheetData>
    <row r="1" spans="1:29" x14ac:dyDescent="0.25">
      <c r="A1" s="29" t="s">
        <v>1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29" ht="30" customHeight="1" x14ac:dyDescent="0.25">
      <c r="A2" s="30" t="s">
        <v>10</v>
      </c>
      <c r="B2" s="30" t="s">
        <v>14</v>
      </c>
      <c r="C2" s="30"/>
      <c r="D2" s="30"/>
      <c r="E2" s="30"/>
      <c r="F2" s="30"/>
      <c r="G2" s="2"/>
      <c r="H2" s="2"/>
      <c r="I2" s="2"/>
      <c r="J2" s="2"/>
      <c r="K2" s="2"/>
      <c r="L2" s="30" t="s">
        <v>11</v>
      </c>
      <c r="M2" s="30"/>
      <c r="N2" s="30"/>
      <c r="O2" s="30"/>
      <c r="P2" s="30"/>
      <c r="Q2" s="30"/>
      <c r="R2" s="30"/>
      <c r="S2" s="30"/>
      <c r="V2" s="30" t="s">
        <v>12</v>
      </c>
      <c r="W2" s="30"/>
      <c r="X2" s="30"/>
      <c r="Y2" s="30"/>
      <c r="Z2" s="30"/>
      <c r="AA2" s="30"/>
      <c r="AB2" s="30"/>
      <c r="AC2" s="30"/>
    </row>
    <row r="3" spans="1:29" ht="33.75" x14ac:dyDescent="0.25">
      <c r="A3" s="30"/>
      <c r="B3" s="2" t="s">
        <v>15</v>
      </c>
      <c r="C3" s="3" t="s">
        <v>16</v>
      </c>
      <c r="D3" s="3" t="s">
        <v>22</v>
      </c>
      <c r="E3" s="3" t="s">
        <v>30</v>
      </c>
      <c r="F3" s="3" t="s">
        <v>23</v>
      </c>
      <c r="G3" s="3" t="s">
        <v>24</v>
      </c>
      <c r="H3" s="3" t="s">
        <v>25</v>
      </c>
      <c r="I3" s="3" t="s">
        <v>26</v>
      </c>
      <c r="K3" s="5" t="s">
        <v>0</v>
      </c>
      <c r="L3" s="2" t="s">
        <v>15</v>
      </c>
      <c r="M3" s="3" t="s">
        <v>16</v>
      </c>
      <c r="N3" s="3" t="s">
        <v>22</v>
      </c>
      <c r="O3" s="3" t="s">
        <v>30</v>
      </c>
      <c r="P3" s="3" t="s">
        <v>23</v>
      </c>
      <c r="Q3" s="3" t="s">
        <v>24</v>
      </c>
      <c r="R3" s="3" t="s">
        <v>25</v>
      </c>
      <c r="S3" s="3" t="s">
        <v>26</v>
      </c>
      <c r="U3" s="5" t="s">
        <v>1</v>
      </c>
      <c r="V3" s="2" t="s">
        <v>15</v>
      </c>
      <c r="W3" s="3" t="s">
        <v>16</v>
      </c>
      <c r="X3" s="3" t="s">
        <v>22</v>
      </c>
      <c r="Y3" s="3" t="s">
        <v>30</v>
      </c>
      <c r="Z3" s="3" t="s">
        <v>23</v>
      </c>
      <c r="AA3" s="3" t="s">
        <v>24</v>
      </c>
      <c r="AB3" s="3" t="s">
        <v>25</v>
      </c>
      <c r="AC3" s="3" t="s">
        <v>26</v>
      </c>
    </row>
    <row r="4" spans="1:29" x14ac:dyDescent="0.25">
      <c r="A4" s="4" t="s">
        <v>3</v>
      </c>
      <c r="B4" s="4">
        <v>706.7941800000001</v>
      </c>
      <c r="C4" s="4">
        <v>482.91412000000003</v>
      </c>
      <c r="D4" s="4">
        <v>398.43711999999994</v>
      </c>
      <c r="E4" s="4">
        <v>305.29694000000001</v>
      </c>
      <c r="F4" s="4">
        <v>455.44305999999995</v>
      </c>
      <c r="G4" s="4">
        <v>405.48493999999999</v>
      </c>
      <c r="H4" s="4">
        <v>410.38140000000004</v>
      </c>
      <c r="I4" s="4">
        <v>358.24743999999998</v>
      </c>
      <c r="L4" s="4">
        <f t="shared" ref="L4:L10" si="0">B4/B4</f>
        <v>1</v>
      </c>
      <c r="M4" s="4">
        <f t="shared" ref="M4:M10" si="1">C4/B4</f>
        <v>0.68324575055216208</v>
      </c>
      <c r="N4" s="4">
        <f t="shared" ref="N4:N10" si="2">D4/B4</f>
        <v>0.56372439286356302</v>
      </c>
      <c r="O4" s="4">
        <f t="shared" ref="O4:O10" si="3">E4/B4</f>
        <v>0.43194602988949338</v>
      </c>
      <c r="P4" s="4">
        <f t="shared" ref="P4:P10" si="4">F4/B4</f>
        <v>0.64437862235934074</v>
      </c>
      <c r="Q4" s="4">
        <f t="shared" ref="Q4:Q10" si="5">G4/B4</f>
        <v>0.57369592375534262</v>
      </c>
      <c r="R4" s="4">
        <f t="shared" ref="R4:R10" si="6">H4/B4</f>
        <v>0.58062362652731514</v>
      </c>
      <c r="S4" s="4">
        <f t="shared" ref="S4:S10" si="7">I4/B4</f>
        <v>0.50686246454377981</v>
      </c>
      <c r="V4" s="4">
        <f t="shared" ref="V4:V10" si="8">LOG(L4,2)</f>
        <v>0</v>
      </c>
      <c r="W4" s="4">
        <f t="shared" ref="W4:AC4" si="9">LOG(M4,2)</f>
        <v>-0.54952351295466806</v>
      </c>
      <c r="X4" s="4">
        <f t="shared" si="9"/>
        <v>-0.82693809934029161</v>
      </c>
      <c r="Y4" s="4">
        <f t="shared" si="9"/>
        <v>-1.2110770308201377</v>
      </c>
      <c r="Z4" s="4">
        <f t="shared" si="9"/>
        <v>-0.63401946230742201</v>
      </c>
      <c r="AA4" s="4">
        <f t="shared" si="9"/>
        <v>-0.80164182754911872</v>
      </c>
      <c r="AB4" s="4">
        <f t="shared" si="9"/>
        <v>-0.78432481610178106</v>
      </c>
      <c r="AC4" s="4">
        <f t="shared" si="9"/>
        <v>-0.98033376509215886</v>
      </c>
    </row>
    <row r="5" spans="1:29" x14ac:dyDescent="0.25">
      <c r="A5" s="4" t="s">
        <v>4</v>
      </c>
      <c r="B5" s="4">
        <v>1.1794</v>
      </c>
      <c r="C5" s="4">
        <v>0.70408000000000004</v>
      </c>
      <c r="D5" s="4">
        <v>6.3337199999999996</v>
      </c>
      <c r="E5" s="4">
        <v>8.4354000000000013</v>
      </c>
      <c r="F5" s="4">
        <v>7.5490000000000013</v>
      </c>
      <c r="G5" s="4">
        <v>5.5075200000000004</v>
      </c>
      <c r="H5" s="4">
        <v>4.62866</v>
      </c>
      <c r="I5" s="4">
        <v>6.2257200000000008</v>
      </c>
      <c r="L5" s="4">
        <f t="shared" si="0"/>
        <v>1</v>
      </c>
      <c r="M5" s="4">
        <f t="shared" si="1"/>
        <v>0.59698151602509753</v>
      </c>
      <c r="N5" s="4">
        <f t="shared" si="2"/>
        <v>5.3702899779548918</v>
      </c>
      <c r="O5" s="4">
        <f t="shared" si="3"/>
        <v>7.1522808207563182</v>
      </c>
      <c r="P5" s="4">
        <f t="shared" si="4"/>
        <v>6.4007122265558767</v>
      </c>
      <c r="Q5" s="4">
        <f t="shared" si="5"/>
        <v>4.669764286925556</v>
      </c>
      <c r="R5" s="4">
        <f t="shared" si="6"/>
        <v>3.9245887739528573</v>
      </c>
      <c r="S5" s="4">
        <f t="shared" si="7"/>
        <v>5.2787179921994243</v>
      </c>
      <c r="V5" s="4">
        <f t="shared" si="8"/>
        <v>0</v>
      </c>
      <c r="W5" s="4">
        <f t="shared" ref="W5:W10" si="10">LOG(M5,2)</f>
        <v>-0.74424183199318905</v>
      </c>
      <c r="X5" s="4">
        <f t="shared" ref="X5:X10" si="11">LOG(N5,2)</f>
        <v>2.4249999910901168</v>
      </c>
      <c r="Y5" s="4">
        <f t="shared" ref="Y5:Y10" si="12">LOG(O5,2)</f>
        <v>2.838403382320855</v>
      </c>
      <c r="Z5" s="4">
        <f t="shared" ref="Z5:Z10" si="13">LOG(P5,2)</f>
        <v>2.6782324470735892</v>
      </c>
      <c r="AA5" s="4">
        <f t="shared" ref="AA5:AA10" si="14">LOG(Q5,2)</f>
        <v>2.2233497296638474</v>
      </c>
      <c r="AB5" s="4">
        <f t="shared" ref="AB5:AB10" si="15">LOG(R5,2)</f>
        <v>1.9725414935303789</v>
      </c>
      <c r="AC5" s="4">
        <f t="shared" ref="AC5:AC10" si="16">LOG(S5,2)</f>
        <v>2.4001875941913586</v>
      </c>
    </row>
    <row r="6" spans="1:29" x14ac:dyDescent="0.25">
      <c r="A6" s="4" t="s">
        <v>5</v>
      </c>
      <c r="B6" s="4">
        <v>0.13758000000000001</v>
      </c>
      <c r="C6" s="4">
        <v>0</v>
      </c>
      <c r="D6" s="4">
        <v>0.35378000000000004</v>
      </c>
      <c r="E6" s="4">
        <v>0.62614000000000003</v>
      </c>
      <c r="F6" s="4">
        <v>0.46338000000000001</v>
      </c>
      <c r="G6" s="4">
        <v>0.40288000000000002</v>
      </c>
      <c r="H6" s="4">
        <v>0.41202000000000005</v>
      </c>
      <c r="I6" s="4">
        <v>0.59429999999999994</v>
      </c>
      <c r="L6" s="4">
        <f t="shared" si="0"/>
        <v>1</v>
      </c>
      <c r="M6" s="4">
        <f t="shared" si="1"/>
        <v>0</v>
      </c>
      <c r="N6" s="4">
        <f t="shared" si="2"/>
        <v>2.5714493385666524</v>
      </c>
      <c r="O6" s="4">
        <f t="shared" si="3"/>
        <v>4.5510975432475647</v>
      </c>
      <c r="P6" s="4">
        <f t="shared" si="4"/>
        <v>3.3680767553423463</v>
      </c>
      <c r="Q6" s="4">
        <f t="shared" si="5"/>
        <v>2.9283326064835005</v>
      </c>
      <c r="R6" s="4">
        <f t="shared" si="6"/>
        <v>2.9947666812036635</v>
      </c>
      <c r="S6" s="4">
        <f t="shared" si="7"/>
        <v>4.3196685564762314</v>
      </c>
      <c r="V6" s="4">
        <f t="shared" si="8"/>
        <v>0</v>
      </c>
      <c r="W6" s="4" t="e">
        <f t="shared" si="10"/>
        <v>#NUM!</v>
      </c>
      <c r="X6" s="4">
        <f t="shared" si="11"/>
        <v>1.3625817307004298</v>
      </c>
      <c r="Y6" s="4">
        <f t="shared" si="12"/>
        <v>2.1862145077852171</v>
      </c>
      <c r="Z6" s="4">
        <f t="shared" si="13"/>
        <v>1.7519250164595308</v>
      </c>
      <c r="AA6" s="4">
        <f t="shared" si="14"/>
        <v>1.5500794274170671</v>
      </c>
      <c r="AB6" s="4">
        <f t="shared" si="15"/>
        <v>1.5824436086960494</v>
      </c>
      <c r="AC6" s="4">
        <f t="shared" si="16"/>
        <v>2.1109206201960551</v>
      </c>
    </row>
    <row r="7" spans="1:29" x14ac:dyDescent="0.25">
      <c r="A7" s="4" t="s">
        <v>6</v>
      </c>
      <c r="B7" s="4">
        <v>0.8524799999999999</v>
      </c>
      <c r="C7" s="4">
        <v>0.67242800000000003</v>
      </c>
      <c r="D7" s="4">
        <v>0.48349999999999993</v>
      </c>
      <c r="E7" s="4">
        <v>0.35316000000000003</v>
      </c>
      <c r="F7" s="4">
        <v>0.69401999999999997</v>
      </c>
      <c r="G7" s="4">
        <v>0.62420000000000009</v>
      </c>
      <c r="H7" s="4">
        <v>0.78343999999999991</v>
      </c>
      <c r="I7" s="4">
        <v>0.51219999999999999</v>
      </c>
      <c r="L7" s="4">
        <f t="shared" si="0"/>
        <v>1</v>
      </c>
      <c r="M7" s="4">
        <f t="shared" si="1"/>
        <v>0.78879035285285293</v>
      </c>
      <c r="N7" s="4">
        <f t="shared" si="2"/>
        <v>0.56716873123123124</v>
      </c>
      <c r="O7" s="4">
        <f t="shared" si="3"/>
        <v>0.41427364864864874</v>
      </c>
      <c r="P7" s="4">
        <f t="shared" si="4"/>
        <v>0.8141188063063064</v>
      </c>
      <c r="Q7" s="4">
        <f t="shared" si="5"/>
        <v>0.7322165915915918</v>
      </c>
      <c r="R7" s="4">
        <f t="shared" si="6"/>
        <v>0.91901276276276278</v>
      </c>
      <c r="S7" s="4">
        <f t="shared" si="7"/>
        <v>0.60083521021021025</v>
      </c>
      <c r="V7" s="4">
        <f t="shared" si="8"/>
        <v>0</v>
      </c>
      <c r="W7" s="4">
        <f t="shared" si="10"/>
        <v>-0.34228618766501845</v>
      </c>
      <c r="X7" s="4">
        <f t="shared" si="11"/>
        <v>-0.81815009781969628</v>
      </c>
      <c r="Y7" s="4">
        <f t="shared" si="12"/>
        <v>-1.2713440394097109</v>
      </c>
      <c r="Z7" s="4">
        <f t="shared" si="13"/>
        <v>-0.29668874909138371</v>
      </c>
      <c r="AA7" s="4">
        <f t="shared" si="14"/>
        <v>-0.44965763026468913</v>
      </c>
      <c r="AB7" s="4">
        <f t="shared" si="15"/>
        <v>-0.1218431978489047</v>
      </c>
      <c r="AC7" s="4">
        <f t="shared" si="16"/>
        <v>-0.73495873458643135</v>
      </c>
    </row>
    <row r="8" spans="1:29" x14ac:dyDescent="0.25">
      <c r="A8" s="4" t="s">
        <v>7</v>
      </c>
      <c r="B8" s="4">
        <v>6.3205600000000004</v>
      </c>
      <c r="C8" s="4">
        <v>7.0056000000000012</v>
      </c>
      <c r="D8" s="4">
        <v>4.3346400000000003</v>
      </c>
      <c r="E8" s="4">
        <v>7.2155199999999997</v>
      </c>
      <c r="F8" s="4">
        <v>6.2451399999999992</v>
      </c>
      <c r="G8" s="4">
        <v>6.74824</v>
      </c>
      <c r="H8" s="4">
        <v>4.8404600000000002</v>
      </c>
      <c r="I8" s="4">
        <v>5.2340999999999998</v>
      </c>
      <c r="L8" s="4">
        <f t="shared" si="0"/>
        <v>1</v>
      </c>
      <c r="M8" s="4">
        <f t="shared" si="1"/>
        <v>1.1083828015239157</v>
      </c>
      <c r="N8" s="4">
        <f t="shared" si="2"/>
        <v>0.68579999240573619</v>
      </c>
      <c r="O8" s="4">
        <f t="shared" si="3"/>
        <v>1.1415950485400026</v>
      </c>
      <c r="P8" s="4">
        <f t="shared" si="4"/>
        <v>0.98806751300517659</v>
      </c>
      <c r="Q8" s="4">
        <f t="shared" si="5"/>
        <v>1.0676648904527446</v>
      </c>
      <c r="R8" s="4">
        <f t="shared" si="6"/>
        <v>0.76582771146860407</v>
      </c>
      <c r="S8" s="4">
        <f t="shared" si="7"/>
        <v>0.82810700317693364</v>
      </c>
      <c r="V8" s="4">
        <f t="shared" si="8"/>
        <v>0</v>
      </c>
      <c r="W8" s="4">
        <f t="shared" si="10"/>
        <v>0.14845623019698156</v>
      </c>
      <c r="X8" s="4">
        <f t="shared" si="11"/>
        <v>-0.54414020658961959</v>
      </c>
      <c r="Y8" s="4">
        <f t="shared" si="12"/>
        <v>0.19105098251366945</v>
      </c>
      <c r="Z8" s="4">
        <f t="shared" si="13"/>
        <v>-1.7318472763568241E-2</v>
      </c>
      <c r="AA8" s="4">
        <f t="shared" si="14"/>
        <v>9.4458897262984079E-2</v>
      </c>
      <c r="AB8" s="4">
        <f t="shared" si="15"/>
        <v>-0.38490822984815443</v>
      </c>
      <c r="AC8" s="4">
        <f t="shared" si="16"/>
        <v>-0.27211089844452052</v>
      </c>
    </row>
    <row r="9" spans="1:29" x14ac:dyDescent="0.25">
      <c r="A9" s="4" t="s">
        <v>8</v>
      </c>
      <c r="B9" s="4">
        <v>97.3904</v>
      </c>
      <c r="C9" s="4">
        <v>57.224699999999999</v>
      </c>
      <c r="D9" s="4">
        <v>85.499099999999999</v>
      </c>
      <c r="E9" s="4">
        <v>50.492960000000004</v>
      </c>
      <c r="F9" s="4">
        <v>55.311979999999991</v>
      </c>
      <c r="G9" s="4">
        <v>63.254519999999999</v>
      </c>
      <c r="H9" s="4">
        <v>57.345379999999999</v>
      </c>
      <c r="I9" s="4">
        <v>75.398780000000002</v>
      </c>
      <c r="L9" s="4">
        <f t="shared" si="0"/>
        <v>1</v>
      </c>
      <c r="M9" s="4">
        <f t="shared" si="1"/>
        <v>0.5875805007475069</v>
      </c>
      <c r="N9" s="4">
        <f t="shared" si="2"/>
        <v>0.87790069657789682</v>
      </c>
      <c r="O9" s="4">
        <f t="shared" si="3"/>
        <v>0.51845931426506109</v>
      </c>
      <c r="P9" s="4">
        <f t="shared" si="4"/>
        <v>0.56794078266441039</v>
      </c>
      <c r="Q9" s="4">
        <f t="shared" si="5"/>
        <v>0.64949440601948449</v>
      </c>
      <c r="R9" s="4">
        <f t="shared" si="6"/>
        <v>0.58881963725377451</v>
      </c>
      <c r="S9" s="4">
        <f t="shared" si="7"/>
        <v>0.77419109070298509</v>
      </c>
      <c r="V9" s="4">
        <f t="shared" si="8"/>
        <v>0</v>
      </c>
      <c r="W9" s="4">
        <f t="shared" si="10"/>
        <v>-0.76714157500005964</v>
      </c>
      <c r="X9" s="4">
        <f t="shared" si="11"/>
        <v>-0.18787033582942292</v>
      </c>
      <c r="Y9" s="4">
        <f t="shared" si="12"/>
        <v>-0.9476973158991574</v>
      </c>
      <c r="Z9" s="4">
        <f t="shared" si="13"/>
        <v>-0.81618758242874689</v>
      </c>
      <c r="AA9" s="4">
        <f t="shared" si="14"/>
        <v>-0.62261099483807503</v>
      </c>
      <c r="AB9" s="4">
        <f t="shared" si="15"/>
        <v>-0.76410230851924221</v>
      </c>
      <c r="AC9" s="4">
        <f t="shared" si="16"/>
        <v>-0.36923838952086679</v>
      </c>
    </row>
    <row r="10" spans="1:29" x14ac:dyDescent="0.25">
      <c r="A10" s="4" t="s">
        <v>9</v>
      </c>
      <c r="B10" s="4">
        <v>0.35893999999999998</v>
      </c>
      <c r="C10" s="4">
        <v>0.14806</v>
      </c>
      <c r="D10" s="4">
        <v>0.46242</v>
      </c>
      <c r="E10" s="4">
        <v>0.212364</v>
      </c>
      <c r="F10" s="4">
        <v>0.16274</v>
      </c>
      <c r="G10" s="4">
        <v>0.28284000000000004</v>
      </c>
      <c r="H10" s="4">
        <v>0.15328000000000003</v>
      </c>
      <c r="I10" s="4">
        <v>0.35317999999999999</v>
      </c>
      <c r="L10" s="4">
        <f t="shared" si="0"/>
        <v>1</v>
      </c>
      <c r="M10" s="4">
        <f t="shared" si="1"/>
        <v>0.4124923385524043</v>
      </c>
      <c r="N10" s="4">
        <f t="shared" si="2"/>
        <v>1.2882933080737728</v>
      </c>
      <c r="O10" s="4">
        <f t="shared" si="3"/>
        <v>0.59164205716832896</v>
      </c>
      <c r="P10" s="4">
        <f t="shared" si="4"/>
        <v>0.45339053880871455</v>
      </c>
      <c r="Q10" s="4">
        <f t="shared" si="5"/>
        <v>0.78798685016994496</v>
      </c>
      <c r="R10" s="4">
        <f t="shared" si="6"/>
        <v>0.42703515907951201</v>
      </c>
      <c r="S10" s="4">
        <f t="shared" si="7"/>
        <v>0.98395274976319169</v>
      </c>
      <c r="V10" s="4">
        <f t="shared" si="8"/>
        <v>0</v>
      </c>
      <c r="W10" s="4">
        <f t="shared" si="10"/>
        <v>-1.2775607712503627</v>
      </c>
      <c r="X10" s="4">
        <f t="shared" si="11"/>
        <v>0.3654610918451523</v>
      </c>
      <c r="Y10" s="4">
        <f t="shared" si="12"/>
        <v>-0.75720348411442673</v>
      </c>
      <c r="Z10" s="4">
        <f t="shared" si="13"/>
        <v>-1.1411738091376558</v>
      </c>
      <c r="AA10" s="4">
        <f t="shared" si="14"/>
        <v>-0.34375654052665311</v>
      </c>
      <c r="AB10" s="4">
        <f t="shared" si="15"/>
        <v>-1.2275732387617964</v>
      </c>
      <c r="AC10" s="4">
        <f t="shared" si="16"/>
        <v>-2.3339057086091717E-2</v>
      </c>
    </row>
  </sheetData>
  <mergeCells count="5">
    <mergeCell ref="A1:R1"/>
    <mergeCell ref="B2:F2"/>
    <mergeCell ref="L2:S2"/>
    <mergeCell ref="V2:AC2"/>
    <mergeCell ref="A2:A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9"/>
  <sheetViews>
    <sheetView workbookViewId="0">
      <selection activeCell="A2" sqref="A2"/>
    </sheetView>
  </sheetViews>
  <sheetFormatPr defaultRowHeight="15" x14ac:dyDescent="0.25"/>
  <sheetData>
    <row r="2" spans="1:41" ht="65.25" x14ac:dyDescent="0.25">
      <c r="A2" s="26" t="s">
        <v>10</v>
      </c>
      <c r="B2" s="20" t="s">
        <v>32</v>
      </c>
      <c r="C2" s="21" t="s">
        <v>33</v>
      </c>
      <c r="D2" s="21" t="s">
        <v>34</v>
      </c>
      <c r="E2" s="21" t="s">
        <v>35</v>
      </c>
      <c r="F2" s="24" t="s">
        <v>36</v>
      </c>
      <c r="G2" s="25" t="s">
        <v>37</v>
      </c>
      <c r="H2" s="22" t="s">
        <v>38</v>
      </c>
      <c r="I2" s="22" t="s">
        <v>39</v>
      </c>
      <c r="J2" s="22" t="s">
        <v>40</v>
      </c>
      <c r="K2" s="23" t="s">
        <v>41</v>
      </c>
      <c r="L2" s="25" t="s">
        <v>72</v>
      </c>
      <c r="M2" s="22" t="s">
        <v>73</v>
      </c>
      <c r="N2" s="22" t="s">
        <v>74</v>
      </c>
      <c r="O2" s="22" t="s">
        <v>75</v>
      </c>
      <c r="P2" s="23" t="s">
        <v>76</v>
      </c>
      <c r="Q2" s="25" t="s">
        <v>77</v>
      </c>
      <c r="R2" s="22" t="s">
        <v>78</v>
      </c>
      <c r="S2" s="22" t="s">
        <v>79</v>
      </c>
      <c r="T2" s="22" t="s">
        <v>80</v>
      </c>
      <c r="U2" s="23" t="s">
        <v>81</v>
      </c>
      <c r="V2" s="25" t="s">
        <v>82</v>
      </c>
      <c r="W2" s="22" t="s">
        <v>83</v>
      </c>
      <c r="X2" s="22" t="s">
        <v>84</v>
      </c>
      <c r="Y2" s="22" t="s">
        <v>85</v>
      </c>
      <c r="Z2" s="23" t="s">
        <v>86</v>
      </c>
      <c r="AA2" s="25" t="s">
        <v>87</v>
      </c>
      <c r="AB2" s="22" t="s">
        <v>88</v>
      </c>
      <c r="AC2" s="22" t="s">
        <v>89</v>
      </c>
      <c r="AD2" s="22" t="s">
        <v>90</v>
      </c>
      <c r="AE2" s="23" t="s">
        <v>91</v>
      </c>
      <c r="AF2" s="25" t="s">
        <v>92</v>
      </c>
      <c r="AG2" s="22" t="s">
        <v>93</v>
      </c>
      <c r="AH2" s="22" t="s">
        <v>94</v>
      </c>
      <c r="AI2" s="22" t="s">
        <v>95</v>
      </c>
      <c r="AJ2" s="23" t="s">
        <v>96</v>
      </c>
      <c r="AK2" s="25" t="s">
        <v>97</v>
      </c>
      <c r="AL2" s="22" t="s">
        <v>98</v>
      </c>
      <c r="AM2" s="22" t="s">
        <v>99</v>
      </c>
      <c r="AN2" s="22" t="s">
        <v>100</v>
      </c>
      <c r="AO2" s="23" t="s">
        <v>101</v>
      </c>
    </row>
    <row r="3" spans="1:41" x14ac:dyDescent="0.25">
      <c r="A3" t="s">
        <v>3</v>
      </c>
      <c r="B3" s="12">
        <v>707.03020000000004</v>
      </c>
      <c r="C3" s="13">
        <v>698.25480000000005</v>
      </c>
      <c r="D3" s="13">
        <v>715.86540000000002</v>
      </c>
      <c r="E3" s="13">
        <v>702.56420000000003</v>
      </c>
      <c r="F3" s="14">
        <v>710.25630000000001</v>
      </c>
      <c r="G3" s="12">
        <v>316.80720000000002</v>
      </c>
      <c r="H3" s="13">
        <v>695.13509999999997</v>
      </c>
      <c r="I3" s="13">
        <v>536.1499</v>
      </c>
      <c r="J3" s="13">
        <v>414.35390000000001</v>
      </c>
      <c r="K3" s="14">
        <v>452.12450000000001</v>
      </c>
      <c r="L3" s="12">
        <v>399.12689999999998</v>
      </c>
      <c r="M3" s="13">
        <v>379.5462</v>
      </c>
      <c r="N3" s="13">
        <v>419.57839999999999</v>
      </c>
      <c r="O3" s="13">
        <v>385.67540000000002</v>
      </c>
      <c r="P3" s="14">
        <v>408.25869999999998</v>
      </c>
      <c r="Q3" s="12">
        <v>305.68450000000001</v>
      </c>
      <c r="R3" s="13">
        <v>295.48759999999999</v>
      </c>
      <c r="S3" s="13">
        <v>314.5247</v>
      </c>
      <c r="T3" s="13">
        <v>301.24579999999997</v>
      </c>
      <c r="U3" s="14">
        <v>309.5421</v>
      </c>
      <c r="V3" s="12">
        <v>455.54629999999997</v>
      </c>
      <c r="W3" s="13">
        <v>437.57459999999998</v>
      </c>
      <c r="X3" s="13">
        <v>473.21429999999998</v>
      </c>
      <c r="Y3" s="13">
        <v>446.52870000000001</v>
      </c>
      <c r="Z3" s="14">
        <v>464.35140000000001</v>
      </c>
      <c r="AA3" s="12">
        <v>405.62450000000001</v>
      </c>
      <c r="AB3" s="13">
        <v>392.5462</v>
      </c>
      <c r="AC3" s="13">
        <v>418.42349999999999</v>
      </c>
      <c r="AD3" s="13">
        <v>399.57619999999997</v>
      </c>
      <c r="AE3" s="14">
        <v>411.2543</v>
      </c>
      <c r="AF3" s="12">
        <v>410.2457</v>
      </c>
      <c r="AG3" s="13">
        <v>399.54719999999998</v>
      </c>
      <c r="AH3" s="13">
        <v>421.35140000000001</v>
      </c>
      <c r="AI3" s="13">
        <v>407.24130000000002</v>
      </c>
      <c r="AJ3" s="14">
        <v>413.52140000000003</v>
      </c>
      <c r="AK3" s="12">
        <v>358.2543</v>
      </c>
      <c r="AL3" s="13">
        <v>346.32510000000002</v>
      </c>
      <c r="AM3" s="13">
        <v>370.1352</v>
      </c>
      <c r="AN3" s="13">
        <v>354.28129999999999</v>
      </c>
      <c r="AO3" s="14">
        <v>362.24130000000002</v>
      </c>
    </row>
    <row r="4" spans="1:41" x14ac:dyDescent="0.25">
      <c r="A4" t="s">
        <v>4</v>
      </c>
      <c r="B4" s="15">
        <v>1.1424000000000001</v>
      </c>
      <c r="C4">
        <v>0.97240000000000004</v>
      </c>
      <c r="D4">
        <v>1.5234000000000001</v>
      </c>
      <c r="E4">
        <v>1.0125</v>
      </c>
      <c r="F4" s="16">
        <v>1.2463</v>
      </c>
      <c r="G4" s="15">
        <v>0.67479999999999996</v>
      </c>
      <c r="H4">
        <v>0.60450000000000004</v>
      </c>
      <c r="I4">
        <v>0.72170000000000001</v>
      </c>
      <c r="J4">
        <v>0.74519999999999997</v>
      </c>
      <c r="K4" s="16">
        <v>0.7742</v>
      </c>
      <c r="L4" s="15">
        <v>6.3781999999999996</v>
      </c>
      <c r="M4">
        <v>5.9542999999999999</v>
      </c>
      <c r="N4">
        <v>6.7234999999999996</v>
      </c>
      <c r="O4">
        <v>6.1543000000000001</v>
      </c>
      <c r="P4" s="16">
        <v>6.4583000000000004</v>
      </c>
      <c r="Q4" s="15">
        <v>8.4324999999999992</v>
      </c>
      <c r="R4">
        <v>8.0541</v>
      </c>
      <c r="S4">
        <v>8.8134999999999994</v>
      </c>
      <c r="T4">
        <v>8.2415000000000003</v>
      </c>
      <c r="U4" s="16">
        <v>8.6354000000000006</v>
      </c>
      <c r="V4" s="15">
        <v>7.5693999999999999</v>
      </c>
      <c r="W4">
        <v>7.3240999999999996</v>
      </c>
      <c r="X4">
        <v>7.7511999999999999</v>
      </c>
      <c r="Y4">
        <v>7.4462000000000002</v>
      </c>
      <c r="Z4" s="16">
        <v>7.6540999999999997</v>
      </c>
      <c r="AA4" s="15">
        <v>5.5431999999999997</v>
      </c>
      <c r="AB4">
        <v>5.1761999999999997</v>
      </c>
      <c r="AC4">
        <v>5.8353999999999999</v>
      </c>
      <c r="AD4">
        <v>5.3254000000000001</v>
      </c>
      <c r="AE4" s="16">
        <v>5.6574</v>
      </c>
      <c r="AF4" s="15">
        <v>4.6352000000000002</v>
      </c>
      <c r="AG4">
        <v>4.3124000000000002</v>
      </c>
      <c r="AH4">
        <v>4.9241000000000001</v>
      </c>
      <c r="AI4">
        <v>4.5364000000000004</v>
      </c>
      <c r="AJ4" s="16">
        <v>4.7351999999999999</v>
      </c>
      <c r="AK4" s="15">
        <v>6.2542999999999997</v>
      </c>
      <c r="AL4">
        <v>5.8754</v>
      </c>
      <c r="AM4">
        <v>6.5876000000000001</v>
      </c>
      <c r="AN4">
        <v>6.0350999999999999</v>
      </c>
      <c r="AO4" s="16">
        <v>6.3761999999999999</v>
      </c>
    </row>
    <row r="5" spans="1:41" x14ac:dyDescent="0.25">
      <c r="A5" t="s">
        <v>5</v>
      </c>
      <c r="B5" s="15">
        <v>0.1424</v>
      </c>
      <c r="C5">
        <v>9.5200000000000007E-2</v>
      </c>
      <c r="D5">
        <v>0.1724</v>
      </c>
      <c r="E5">
        <v>0.12470000000000001</v>
      </c>
      <c r="F5" s="16">
        <v>0.1532</v>
      </c>
      <c r="G5" s="15">
        <v>0</v>
      </c>
      <c r="H5">
        <v>0</v>
      </c>
      <c r="I5">
        <v>0</v>
      </c>
      <c r="J5">
        <v>0</v>
      </c>
      <c r="K5" s="16">
        <v>0</v>
      </c>
      <c r="L5" s="15">
        <v>0.35909999999999997</v>
      </c>
      <c r="M5">
        <v>0.3246</v>
      </c>
      <c r="N5">
        <v>0.38240000000000002</v>
      </c>
      <c r="O5">
        <v>0.33410000000000001</v>
      </c>
      <c r="P5" s="16">
        <v>0.36870000000000003</v>
      </c>
      <c r="Q5" s="15">
        <v>0.62839999999999996</v>
      </c>
      <c r="R5">
        <v>0.59370000000000001</v>
      </c>
      <c r="S5">
        <v>0.65739999999999998</v>
      </c>
      <c r="T5">
        <v>0.61280000000000001</v>
      </c>
      <c r="U5" s="16">
        <v>0.63839999999999997</v>
      </c>
      <c r="V5" s="15">
        <v>0.46250000000000002</v>
      </c>
      <c r="W5">
        <v>0.43640000000000001</v>
      </c>
      <c r="X5">
        <v>0.4924</v>
      </c>
      <c r="Y5">
        <v>0.44319999999999998</v>
      </c>
      <c r="Z5" s="16">
        <v>0.4824</v>
      </c>
      <c r="AA5" s="15">
        <v>0.40649999999999997</v>
      </c>
      <c r="AB5">
        <v>0.37540000000000001</v>
      </c>
      <c r="AC5">
        <v>0.43259999999999998</v>
      </c>
      <c r="AD5">
        <v>0.38640000000000002</v>
      </c>
      <c r="AE5" s="16">
        <v>0.41349999999999998</v>
      </c>
      <c r="AF5" s="15">
        <v>0.41249999999999998</v>
      </c>
      <c r="AG5">
        <v>0.38119999999999998</v>
      </c>
      <c r="AH5">
        <v>0.4425</v>
      </c>
      <c r="AI5">
        <v>0.39850000000000002</v>
      </c>
      <c r="AJ5" s="16">
        <v>0.4254</v>
      </c>
      <c r="AK5" s="15">
        <v>0.59860000000000002</v>
      </c>
      <c r="AL5">
        <v>0.55759999999999998</v>
      </c>
      <c r="AM5">
        <v>0.62949999999999995</v>
      </c>
      <c r="AN5">
        <v>0.5726</v>
      </c>
      <c r="AO5" s="16">
        <v>0.61319999999999997</v>
      </c>
    </row>
    <row r="6" spans="1:41" x14ac:dyDescent="0.25">
      <c r="A6" t="s">
        <v>6</v>
      </c>
      <c r="B6" s="15">
        <v>0.85529999999999995</v>
      </c>
      <c r="C6">
        <v>0.65229999999999999</v>
      </c>
      <c r="D6">
        <v>1.0542</v>
      </c>
      <c r="E6">
        <v>0.76519999999999999</v>
      </c>
      <c r="F6" s="16">
        <v>0.93540000000000001</v>
      </c>
      <c r="G6" s="15">
        <v>0.42709999999999998</v>
      </c>
      <c r="H6">
        <v>0.74370000000000003</v>
      </c>
      <c r="I6">
        <v>0.35610000000000003</v>
      </c>
      <c r="J6">
        <v>0.80369999999999997</v>
      </c>
      <c r="K6" s="16">
        <v>1.0315399999999999</v>
      </c>
      <c r="L6" s="15">
        <v>0.48199999999999998</v>
      </c>
      <c r="M6">
        <v>0.44650000000000001</v>
      </c>
      <c r="N6">
        <v>0.52410000000000001</v>
      </c>
      <c r="O6">
        <v>0.46250000000000002</v>
      </c>
      <c r="P6" s="16">
        <v>0.50239999999999996</v>
      </c>
      <c r="Q6" s="15">
        <v>0.35620000000000002</v>
      </c>
      <c r="R6">
        <v>0.32569999999999999</v>
      </c>
      <c r="S6">
        <v>0.38340000000000002</v>
      </c>
      <c r="T6">
        <v>0.33579999999999999</v>
      </c>
      <c r="U6" s="16">
        <v>0.36470000000000002</v>
      </c>
      <c r="V6" s="15">
        <v>0.69540000000000002</v>
      </c>
      <c r="W6">
        <v>0.65239999999999998</v>
      </c>
      <c r="X6">
        <v>0.73450000000000004</v>
      </c>
      <c r="Y6">
        <v>0.6754</v>
      </c>
      <c r="Z6" s="16">
        <v>0.71240000000000003</v>
      </c>
      <c r="AA6" s="15">
        <v>0.62429999999999997</v>
      </c>
      <c r="AB6">
        <v>0.58760000000000001</v>
      </c>
      <c r="AC6">
        <v>0.66349999999999998</v>
      </c>
      <c r="AD6">
        <v>0.60240000000000005</v>
      </c>
      <c r="AE6" s="16">
        <v>0.64319999999999999</v>
      </c>
      <c r="AF6" s="15">
        <v>0.78539999999999999</v>
      </c>
      <c r="AG6">
        <v>0.74350000000000005</v>
      </c>
      <c r="AH6">
        <v>0.82340000000000002</v>
      </c>
      <c r="AI6">
        <v>0.76249999999999996</v>
      </c>
      <c r="AJ6" s="16">
        <v>0.8024</v>
      </c>
      <c r="AK6" s="15">
        <v>0.51319999999999999</v>
      </c>
      <c r="AL6">
        <v>0.47849999999999998</v>
      </c>
      <c r="AM6">
        <v>0.54679999999999995</v>
      </c>
      <c r="AN6">
        <v>0.49359999999999998</v>
      </c>
      <c r="AO6" s="16">
        <v>0.52890000000000004</v>
      </c>
    </row>
    <row r="7" spans="1:41" x14ac:dyDescent="0.25">
      <c r="A7" t="s">
        <v>7</v>
      </c>
      <c r="B7" s="15">
        <v>6.3855000000000004</v>
      </c>
      <c r="C7">
        <v>5.8541999999999996</v>
      </c>
      <c r="D7">
        <v>6.7451999999999996</v>
      </c>
      <c r="E7">
        <v>6.1353999999999997</v>
      </c>
      <c r="F7" s="16">
        <v>6.4824999999999999</v>
      </c>
      <c r="G7" s="15">
        <v>6.3939000000000004</v>
      </c>
      <c r="H7">
        <v>5.3733000000000004</v>
      </c>
      <c r="I7">
        <v>9.1450999999999993</v>
      </c>
      <c r="J7">
        <v>7.2415000000000003</v>
      </c>
      <c r="K7" s="16">
        <v>6.8742000000000001</v>
      </c>
      <c r="L7" s="15">
        <v>4.3685999999999998</v>
      </c>
      <c r="M7">
        <v>4.0214999999999996</v>
      </c>
      <c r="N7">
        <v>4.6257000000000001</v>
      </c>
      <c r="O7">
        <v>4.1586999999999996</v>
      </c>
      <c r="P7" s="16">
        <v>4.4987000000000004</v>
      </c>
      <c r="Q7" s="15">
        <v>7.2134999999999998</v>
      </c>
      <c r="R7">
        <v>6.8795000000000002</v>
      </c>
      <c r="S7">
        <v>7.5946999999999996</v>
      </c>
      <c r="T7">
        <v>7.0244999999999997</v>
      </c>
      <c r="U7" s="16">
        <v>7.3654000000000002</v>
      </c>
      <c r="V7" s="15">
        <v>6.2455999999999996</v>
      </c>
      <c r="W7">
        <v>5.9424999999999999</v>
      </c>
      <c r="X7">
        <v>6.5431999999999997</v>
      </c>
      <c r="Y7">
        <v>6.1432000000000002</v>
      </c>
      <c r="Z7" s="16">
        <v>6.3512000000000004</v>
      </c>
      <c r="AA7" s="15">
        <v>6.7854000000000001</v>
      </c>
      <c r="AB7">
        <v>6.2435</v>
      </c>
      <c r="AC7">
        <v>7.2340999999999998</v>
      </c>
      <c r="AD7">
        <v>6.5240999999999998</v>
      </c>
      <c r="AE7" s="16">
        <v>6.9541000000000004</v>
      </c>
      <c r="AF7" s="15">
        <v>4.8964999999999996</v>
      </c>
      <c r="AG7">
        <v>4.4250999999999996</v>
      </c>
      <c r="AH7">
        <v>5.2340999999999998</v>
      </c>
      <c r="AI7">
        <v>4.6253000000000002</v>
      </c>
      <c r="AJ7" s="16">
        <v>5.0213000000000001</v>
      </c>
      <c r="AK7" s="15">
        <v>5.2142999999999997</v>
      </c>
      <c r="AL7">
        <v>4.9542000000000002</v>
      </c>
      <c r="AM7">
        <v>5.5233999999999996</v>
      </c>
      <c r="AN7">
        <v>5.1323999999999996</v>
      </c>
      <c r="AO7" s="16">
        <v>5.3461999999999996</v>
      </c>
    </row>
    <row r="8" spans="1:41" x14ac:dyDescent="0.25">
      <c r="A8" t="s">
        <v>8</v>
      </c>
      <c r="B8" s="15">
        <v>97.248900000000006</v>
      </c>
      <c r="C8">
        <v>88.245099999999994</v>
      </c>
      <c r="D8">
        <v>105.8625</v>
      </c>
      <c r="E8">
        <v>95.241299999999995</v>
      </c>
      <c r="F8" s="16">
        <v>100.35420000000001</v>
      </c>
      <c r="G8" s="15">
        <v>52.517000000000003</v>
      </c>
      <c r="H8">
        <v>56.979799999999997</v>
      </c>
      <c r="I8">
        <v>79.417699999999996</v>
      </c>
      <c r="J8">
        <v>39.084699999999998</v>
      </c>
      <c r="K8" s="16">
        <v>58.124299999999998</v>
      </c>
      <c r="L8" s="15">
        <v>85.434600000000003</v>
      </c>
      <c r="M8">
        <v>78.541200000000003</v>
      </c>
      <c r="N8">
        <v>92.624099999999999</v>
      </c>
      <c r="O8">
        <v>82.543199999999999</v>
      </c>
      <c r="P8" s="16">
        <v>88.352400000000003</v>
      </c>
      <c r="Q8" s="15">
        <v>50.954700000000003</v>
      </c>
      <c r="R8">
        <v>43.257100000000001</v>
      </c>
      <c r="S8">
        <v>57.548200000000001</v>
      </c>
      <c r="T8">
        <v>47.463200000000001</v>
      </c>
      <c r="U8" s="16">
        <v>53.241599999999998</v>
      </c>
      <c r="V8" s="15">
        <v>55.241300000000003</v>
      </c>
      <c r="W8">
        <v>47.954599999999999</v>
      </c>
      <c r="X8">
        <v>62.547600000000003</v>
      </c>
      <c r="Y8">
        <v>52.341200000000001</v>
      </c>
      <c r="Z8" s="16">
        <v>58.475200000000001</v>
      </c>
      <c r="AA8" s="15">
        <v>63.245600000000003</v>
      </c>
      <c r="AB8">
        <v>57.687399999999997</v>
      </c>
      <c r="AC8">
        <v>68.756200000000007</v>
      </c>
      <c r="AD8">
        <v>61.342100000000002</v>
      </c>
      <c r="AE8" s="16">
        <v>65.241299999999995</v>
      </c>
      <c r="AF8" s="15">
        <v>57.6584</v>
      </c>
      <c r="AG8">
        <v>49.254600000000003</v>
      </c>
      <c r="AH8">
        <v>65.324100000000001</v>
      </c>
      <c r="AI8">
        <v>55.246299999999998</v>
      </c>
      <c r="AJ8" s="16">
        <v>59.243499999999997</v>
      </c>
      <c r="AK8" s="15">
        <v>75.625799999999998</v>
      </c>
      <c r="AL8">
        <v>67.546300000000002</v>
      </c>
      <c r="AM8">
        <v>83.251300000000001</v>
      </c>
      <c r="AN8">
        <v>71.356200000000001</v>
      </c>
      <c r="AO8" s="16">
        <v>79.214299999999994</v>
      </c>
    </row>
    <row r="9" spans="1:41" x14ac:dyDescent="0.25">
      <c r="A9" t="s">
        <v>9</v>
      </c>
      <c r="B9" s="17">
        <v>0.36520000000000002</v>
      </c>
      <c r="C9" s="18">
        <v>0.31030000000000002</v>
      </c>
      <c r="D9" s="18">
        <v>0.40210000000000001</v>
      </c>
      <c r="E9" s="18">
        <v>0.34250000000000003</v>
      </c>
      <c r="F9" s="19">
        <v>0.37459999999999999</v>
      </c>
      <c r="G9" s="17">
        <v>0.15720000000000001</v>
      </c>
      <c r="H9" s="18">
        <v>0.13539999999999999</v>
      </c>
      <c r="I9" s="18">
        <v>0.15140000000000001</v>
      </c>
      <c r="J9" s="18">
        <v>0.1472</v>
      </c>
      <c r="K9" s="19">
        <v>0.14910000000000001</v>
      </c>
      <c r="L9" s="17">
        <v>0.46229999999999999</v>
      </c>
      <c r="M9" s="18">
        <v>0.43540000000000001</v>
      </c>
      <c r="N9" s="18">
        <v>0.4879</v>
      </c>
      <c r="O9" s="18">
        <v>0.45229999999999998</v>
      </c>
      <c r="P9" s="19">
        <v>0.47420000000000001</v>
      </c>
      <c r="Q9" s="17">
        <v>0.21540000000000001</v>
      </c>
      <c r="R9" s="18">
        <v>0.18540000000000001</v>
      </c>
      <c r="S9" s="18">
        <v>0.23541999999999999</v>
      </c>
      <c r="T9" s="18">
        <v>0.20130000000000001</v>
      </c>
      <c r="U9" s="19">
        <v>0.2243</v>
      </c>
      <c r="V9" s="17">
        <v>0.16239999999999999</v>
      </c>
      <c r="W9" s="18">
        <v>0.14349999999999999</v>
      </c>
      <c r="X9" s="18">
        <v>0.1825</v>
      </c>
      <c r="Y9" s="18">
        <v>0.1532</v>
      </c>
      <c r="Z9" s="19">
        <v>0.1721</v>
      </c>
      <c r="AA9" s="17">
        <v>0.28449999999999998</v>
      </c>
      <c r="AB9" s="18">
        <v>0.25130000000000002</v>
      </c>
      <c r="AC9" s="18">
        <v>0.31030000000000002</v>
      </c>
      <c r="AD9" s="18">
        <v>0.26569999999999999</v>
      </c>
      <c r="AE9" s="19">
        <v>0.3024</v>
      </c>
      <c r="AF9" s="17">
        <v>0.1532</v>
      </c>
      <c r="AG9" s="18">
        <v>0.13250000000000001</v>
      </c>
      <c r="AH9" s="18">
        <v>0.17460000000000001</v>
      </c>
      <c r="AI9" s="18">
        <v>0.14360000000000001</v>
      </c>
      <c r="AJ9" s="19">
        <v>0.16250000000000001</v>
      </c>
      <c r="AK9" s="17">
        <v>0.35420000000000001</v>
      </c>
      <c r="AL9" s="18">
        <v>0.3241</v>
      </c>
      <c r="AM9" s="18">
        <v>0.38229999999999997</v>
      </c>
      <c r="AN9" s="18">
        <v>0.34210000000000002</v>
      </c>
      <c r="AO9" s="19">
        <v>0.363200000000000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"/>
  <sheetViews>
    <sheetView workbookViewId="0">
      <selection activeCell="A2" sqref="A2"/>
    </sheetView>
  </sheetViews>
  <sheetFormatPr defaultColWidth="15.85546875" defaultRowHeight="15" x14ac:dyDescent="0.25"/>
  <cols>
    <col min="1" max="16384" width="15.85546875" style="4"/>
  </cols>
  <sheetData>
    <row r="1" spans="1:26" ht="15" customHeight="1" x14ac:dyDescent="0.25">
      <c r="B1" s="30" t="s">
        <v>12</v>
      </c>
      <c r="C1" s="30"/>
      <c r="D1" s="30"/>
      <c r="E1" s="30"/>
      <c r="F1" s="30"/>
      <c r="G1" s="30"/>
      <c r="H1" s="30"/>
      <c r="I1" s="30"/>
      <c r="K1" s="30" t="s">
        <v>27</v>
      </c>
      <c r="L1" s="30"/>
      <c r="M1" s="30"/>
      <c r="N1" s="30"/>
      <c r="O1" s="30"/>
      <c r="P1" s="30"/>
      <c r="Q1" s="30"/>
      <c r="R1" s="30"/>
      <c r="T1" s="30"/>
      <c r="U1" s="30"/>
      <c r="V1" s="30"/>
      <c r="W1" s="30"/>
      <c r="X1" s="30"/>
      <c r="Y1" s="30"/>
      <c r="Z1" s="30"/>
    </row>
    <row r="2" spans="1:26" ht="33.75" x14ac:dyDescent="0.25">
      <c r="A2" s="26" t="s">
        <v>10</v>
      </c>
      <c r="B2" s="2" t="s">
        <v>15</v>
      </c>
      <c r="C2" s="3" t="s">
        <v>16</v>
      </c>
      <c r="D2" s="3" t="s">
        <v>22</v>
      </c>
      <c r="E2" s="3" t="s">
        <v>30</v>
      </c>
      <c r="F2" s="3" t="s">
        <v>23</v>
      </c>
      <c r="G2" s="3" t="s">
        <v>24</v>
      </c>
      <c r="H2" s="3" t="s">
        <v>25</v>
      </c>
      <c r="I2" s="3" t="s">
        <v>26</v>
      </c>
      <c r="K2" s="2" t="s">
        <v>15</v>
      </c>
      <c r="L2" s="3" t="s">
        <v>16</v>
      </c>
      <c r="M2" s="3" t="s">
        <v>22</v>
      </c>
      <c r="N2" s="3" t="s">
        <v>30</v>
      </c>
      <c r="O2" s="3" t="s">
        <v>23</v>
      </c>
      <c r="P2" s="3" t="s">
        <v>24</v>
      </c>
      <c r="Q2" s="3" t="s">
        <v>25</v>
      </c>
      <c r="R2" s="3" t="s">
        <v>26</v>
      </c>
      <c r="T2" s="3" t="s">
        <v>16</v>
      </c>
      <c r="U2" s="3" t="s">
        <v>22</v>
      </c>
      <c r="V2" s="3" t="s">
        <v>30</v>
      </c>
      <c r="W2" s="3" t="s">
        <v>23</v>
      </c>
      <c r="X2" s="3" t="s">
        <v>24</v>
      </c>
      <c r="Y2" s="3" t="s">
        <v>25</v>
      </c>
      <c r="Z2" s="3" t="s">
        <v>26</v>
      </c>
    </row>
    <row r="3" spans="1:26" x14ac:dyDescent="0.25">
      <c r="A3" s="4" t="s">
        <v>3</v>
      </c>
      <c r="B3" s="4">
        <v>0</v>
      </c>
      <c r="C3" s="4">
        <v>-0.54952351295466806</v>
      </c>
      <c r="D3" s="4">
        <v>-0.82693809934029161</v>
      </c>
      <c r="E3" s="4">
        <v>-1.2110770308201377</v>
      </c>
      <c r="F3" s="4">
        <v>-0.63401946230742201</v>
      </c>
      <c r="G3" s="4">
        <v>-0.80164182754911872</v>
      </c>
      <c r="H3" s="4">
        <v>-0.78432481610178106</v>
      </c>
      <c r="I3" s="4">
        <v>-0.98033376509215886</v>
      </c>
      <c r="K3" s="4" t="b">
        <f t="shared" ref="K3:K9" si="0">IF(B3&gt;0.584,B3,IF(B3&lt;-0.584,B3))</f>
        <v>0</v>
      </c>
      <c r="L3" s="4" t="b">
        <f t="shared" ref="L3:R3" si="1">IF(C3&gt;0.584,C3,IF(C3&lt;-0.584,C3))</f>
        <v>0</v>
      </c>
      <c r="M3" s="4">
        <f t="shared" si="1"/>
        <v>-0.82693809934029161</v>
      </c>
      <c r="N3" s="4">
        <f t="shared" si="1"/>
        <v>-1.2110770308201377</v>
      </c>
      <c r="O3" s="4">
        <f t="shared" si="1"/>
        <v>-0.63401946230742201</v>
      </c>
      <c r="P3" s="4">
        <f t="shared" si="1"/>
        <v>-0.80164182754911872</v>
      </c>
      <c r="Q3" s="4">
        <f t="shared" si="1"/>
        <v>-0.78432481610178106</v>
      </c>
      <c r="R3" s="4">
        <f t="shared" si="1"/>
        <v>-0.98033376509215886</v>
      </c>
      <c r="T3" s="7">
        <v>0</v>
      </c>
      <c r="U3" s="8">
        <v>-0.82693809934029161</v>
      </c>
      <c r="V3" s="8">
        <v>-1.2110770308201377</v>
      </c>
      <c r="W3" s="8">
        <v>-0.63401946230742201</v>
      </c>
      <c r="X3" s="8">
        <v>-0.80164182754911872</v>
      </c>
      <c r="Y3" s="8">
        <v>-0.78432481610178106</v>
      </c>
      <c r="Z3" s="8">
        <v>-0.98033376509215886</v>
      </c>
    </row>
    <row r="4" spans="1:26" x14ac:dyDescent="0.25">
      <c r="A4" s="4" t="s">
        <v>4</v>
      </c>
      <c r="B4" s="4">
        <v>0</v>
      </c>
      <c r="C4" s="4">
        <v>-0.74424183199318905</v>
      </c>
      <c r="D4" s="4">
        <v>2.4249999910901168</v>
      </c>
      <c r="E4" s="4">
        <v>2.838403382320855</v>
      </c>
      <c r="F4" s="4">
        <v>2.6782324470735892</v>
      </c>
      <c r="G4" s="4">
        <v>2.2233497296638474</v>
      </c>
      <c r="H4" s="4">
        <v>1.9725414935303789</v>
      </c>
      <c r="I4" s="4">
        <v>2.4001875941913586</v>
      </c>
      <c r="K4" s="4" t="b">
        <f t="shared" si="0"/>
        <v>0</v>
      </c>
      <c r="L4" s="4">
        <f t="shared" ref="L4:L9" si="2">IF(C4&gt;0.584,C4,IF(C4&lt;-0.584,C4))</f>
        <v>-0.74424183199318905</v>
      </c>
      <c r="M4" s="4">
        <f t="shared" ref="M4:M9" si="3">IF(D4&gt;0.584,D4,IF(D4&lt;-0.584,D4))</f>
        <v>2.4249999910901168</v>
      </c>
      <c r="N4" s="4">
        <f t="shared" ref="N4:N9" si="4">IF(E4&gt;0.584,E4,IF(E4&lt;-0.584,E4))</f>
        <v>2.838403382320855</v>
      </c>
      <c r="O4" s="4">
        <f t="shared" ref="O4:O9" si="5">IF(F4&gt;0.584,F4,IF(F4&lt;-0.584,F4))</f>
        <v>2.6782324470735892</v>
      </c>
      <c r="P4" s="4">
        <f t="shared" ref="P4:P9" si="6">IF(G4&gt;0.584,G4,IF(G4&lt;-0.584,G4))</f>
        <v>2.2233497296638474</v>
      </c>
      <c r="Q4" s="4">
        <f t="shared" ref="Q4:Q9" si="7">IF(H4&gt;0.584,H4,IF(H4&lt;-0.584,H4))</f>
        <v>1.9725414935303789</v>
      </c>
      <c r="R4" s="4">
        <f t="shared" ref="R4:R9" si="8">IF(I4&gt;0.584,I4,IF(I4&lt;-0.584,I4))</f>
        <v>2.4001875941913586</v>
      </c>
      <c r="T4" s="7">
        <v>-0.74424183199318905</v>
      </c>
      <c r="U4" s="8">
        <v>2.4249999910901168</v>
      </c>
      <c r="V4" s="8">
        <v>2.838403382320855</v>
      </c>
      <c r="W4" s="8">
        <v>2.6782324470735892</v>
      </c>
      <c r="X4" s="8">
        <v>2.2233497296638474</v>
      </c>
      <c r="Y4" s="8">
        <v>1.9725414935303789</v>
      </c>
      <c r="Z4" s="8">
        <v>2.4001875941913586</v>
      </c>
    </row>
    <row r="5" spans="1:26" x14ac:dyDescent="0.25">
      <c r="A5" s="4" t="s">
        <v>5</v>
      </c>
      <c r="B5" s="4">
        <v>0</v>
      </c>
      <c r="C5" s="4">
        <v>0</v>
      </c>
      <c r="D5" s="4">
        <v>1.3625817307004298</v>
      </c>
      <c r="E5" s="4">
        <v>2.1862145077852171</v>
      </c>
      <c r="F5" s="4">
        <v>1.7519250164595308</v>
      </c>
      <c r="G5" s="4">
        <v>1.5500794274170671</v>
      </c>
      <c r="H5" s="4">
        <v>1.5824436086960494</v>
      </c>
      <c r="I5" s="4">
        <v>2.1109206201960551</v>
      </c>
      <c r="K5" s="4" t="b">
        <f t="shared" si="0"/>
        <v>0</v>
      </c>
      <c r="L5" s="4" t="b">
        <f t="shared" si="2"/>
        <v>0</v>
      </c>
      <c r="M5" s="4">
        <f t="shared" si="3"/>
        <v>1.3625817307004298</v>
      </c>
      <c r="N5" s="4">
        <f t="shared" si="4"/>
        <v>2.1862145077852171</v>
      </c>
      <c r="O5" s="4">
        <f t="shared" si="5"/>
        <v>1.7519250164595308</v>
      </c>
      <c r="P5" s="4">
        <f t="shared" si="6"/>
        <v>1.5500794274170671</v>
      </c>
      <c r="Q5" s="4">
        <f t="shared" si="7"/>
        <v>1.5824436086960494</v>
      </c>
      <c r="R5" s="4">
        <f t="shared" si="8"/>
        <v>2.1109206201960551</v>
      </c>
      <c r="T5" s="7">
        <v>0</v>
      </c>
      <c r="U5" s="8">
        <v>1.3625817307004298</v>
      </c>
      <c r="V5" s="8">
        <v>2.1862145077852171</v>
      </c>
      <c r="W5" s="8">
        <v>1.7519250164595308</v>
      </c>
      <c r="X5" s="8">
        <v>1.5500794274170671</v>
      </c>
      <c r="Y5" s="8">
        <v>1.5824436086960494</v>
      </c>
      <c r="Z5" s="8">
        <v>2.1109206201960551</v>
      </c>
    </row>
    <row r="6" spans="1:26" x14ac:dyDescent="0.25">
      <c r="A6" s="4" t="s">
        <v>6</v>
      </c>
      <c r="B6" s="4">
        <v>0</v>
      </c>
      <c r="C6" s="4">
        <v>-0.34228618766501845</v>
      </c>
      <c r="D6" s="4">
        <v>-0.81815009781969628</v>
      </c>
      <c r="E6" s="4">
        <v>-1.2713440394097109</v>
      </c>
      <c r="F6" s="4">
        <v>-0.29668874909138371</v>
      </c>
      <c r="G6" s="4">
        <v>-0.44965763026468913</v>
      </c>
      <c r="H6" s="4">
        <v>-0.1218431978489047</v>
      </c>
      <c r="I6" s="4">
        <v>-0.73495873458643135</v>
      </c>
      <c r="K6" s="4" t="b">
        <f t="shared" si="0"/>
        <v>0</v>
      </c>
      <c r="L6" s="4" t="b">
        <f t="shared" si="2"/>
        <v>0</v>
      </c>
      <c r="M6" s="4">
        <f t="shared" si="3"/>
        <v>-0.81815009781969628</v>
      </c>
      <c r="N6" s="4">
        <f t="shared" si="4"/>
        <v>-1.2713440394097109</v>
      </c>
      <c r="O6" s="4" t="b">
        <f t="shared" si="5"/>
        <v>0</v>
      </c>
      <c r="P6" s="4" t="b">
        <f t="shared" si="6"/>
        <v>0</v>
      </c>
      <c r="Q6" s="4" t="b">
        <f t="shared" si="7"/>
        <v>0</v>
      </c>
      <c r="R6" s="4">
        <f t="shared" si="8"/>
        <v>-0.73495873458643135</v>
      </c>
      <c r="T6" s="4">
        <v>0</v>
      </c>
      <c r="U6" s="7">
        <v>-0.81815009781969628</v>
      </c>
      <c r="V6" s="7">
        <v>-1.2713440394097109</v>
      </c>
      <c r="W6" s="6">
        <v>0</v>
      </c>
      <c r="X6" s="7">
        <v>0</v>
      </c>
      <c r="Y6" s="6">
        <v>0</v>
      </c>
      <c r="Z6" s="7">
        <v>-0.73495873458643135</v>
      </c>
    </row>
    <row r="7" spans="1:26" x14ac:dyDescent="0.25">
      <c r="A7" s="4" t="s">
        <v>7</v>
      </c>
      <c r="B7" s="4">
        <v>0</v>
      </c>
      <c r="C7" s="4">
        <v>0.14845623019698156</v>
      </c>
      <c r="D7" s="4">
        <v>-0.54414020658961959</v>
      </c>
      <c r="E7" s="4">
        <v>0.19105098251366945</v>
      </c>
      <c r="F7" s="4">
        <v>-1.7318472763568241E-2</v>
      </c>
      <c r="G7" s="4">
        <v>9.4458897262984079E-2</v>
      </c>
      <c r="H7" s="4">
        <v>-0.38490822984815443</v>
      </c>
      <c r="I7" s="4">
        <v>-0.27211089844452052</v>
      </c>
      <c r="K7" s="4" t="b">
        <f t="shared" si="0"/>
        <v>0</v>
      </c>
      <c r="L7" s="4" t="b">
        <f t="shared" si="2"/>
        <v>0</v>
      </c>
      <c r="M7" s="4" t="b">
        <f t="shared" si="3"/>
        <v>0</v>
      </c>
      <c r="N7" s="4" t="b">
        <f t="shared" si="4"/>
        <v>0</v>
      </c>
      <c r="O7" s="4" t="b">
        <f t="shared" si="5"/>
        <v>0</v>
      </c>
      <c r="P7" s="4" t="b">
        <f t="shared" si="6"/>
        <v>0</v>
      </c>
      <c r="Q7" s="4" t="b">
        <f t="shared" si="7"/>
        <v>0</v>
      </c>
      <c r="R7" s="4" t="b">
        <f t="shared" si="8"/>
        <v>0</v>
      </c>
      <c r="T7" s="6">
        <v>0</v>
      </c>
      <c r="U7" s="8">
        <v>0</v>
      </c>
      <c r="V7" s="8">
        <v>0</v>
      </c>
      <c r="W7" s="4">
        <v>0</v>
      </c>
      <c r="X7" s="4">
        <v>0</v>
      </c>
      <c r="Y7" s="8">
        <v>0</v>
      </c>
      <c r="Z7" s="8">
        <v>0</v>
      </c>
    </row>
    <row r="8" spans="1:26" x14ac:dyDescent="0.25">
      <c r="A8" s="4" t="s">
        <v>8</v>
      </c>
      <c r="B8" s="4">
        <v>0</v>
      </c>
      <c r="C8" s="4">
        <v>-0.76714157500005964</v>
      </c>
      <c r="D8" s="4">
        <v>-0.18787033582942292</v>
      </c>
      <c r="E8" s="4">
        <v>-0.9476973158991574</v>
      </c>
      <c r="F8" s="4">
        <v>-0.81618758242874689</v>
      </c>
      <c r="G8" s="4">
        <v>-0.62261099483807503</v>
      </c>
      <c r="H8" s="4">
        <v>-0.76410230851924221</v>
      </c>
      <c r="I8" s="4">
        <v>-0.36923838952086679</v>
      </c>
      <c r="K8" s="4" t="b">
        <f t="shared" si="0"/>
        <v>0</v>
      </c>
      <c r="L8" s="4">
        <f t="shared" si="2"/>
        <v>-0.76714157500005964</v>
      </c>
      <c r="M8" s="4" t="b">
        <f t="shared" si="3"/>
        <v>0</v>
      </c>
      <c r="N8" s="4">
        <f t="shared" si="4"/>
        <v>-0.9476973158991574</v>
      </c>
      <c r="O8" s="4">
        <f t="shared" si="5"/>
        <v>-0.81618758242874689</v>
      </c>
      <c r="P8" s="4">
        <f t="shared" si="6"/>
        <v>-0.62261099483807503</v>
      </c>
      <c r="Q8" s="4">
        <f t="shared" si="7"/>
        <v>-0.76410230851924221</v>
      </c>
      <c r="R8" s="4" t="b">
        <f t="shared" si="8"/>
        <v>0</v>
      </c>
      <c r="T8" s="8">
        <v>-0.76714157500005964</v>
      </c>
      <c r="U8" s="8">
        <v>0</v>
      </c>
      <c r="V8" s="8">
        <v>-0.9476973158991574</v>
      </c>
      <c r="W8" s="8">
        <v>-0.81618758242874689</v>
      </c>
      <c r="X8" s="8">
        <v>-0.62261099483807503</v>
      </c>
      <c r="Y8" s="8">
        <v>-0.76410230851924221</v>
      </c>
      <c r="Z8" s="8">
        <v>0</v>
      </c>
    </row>
    <row r="9" spans="1:26" x14ac:dyDescent="0.25">
      <c r="A9" s="4" t="s">
        <v>9</v>
      </c>
      <c r="B9" s="4">
        <v>0</v>
      </c>
      <c r="C9" s="4">
        <v>-1.2775607712503627</v>
      </c>
      <c r="D9" s="4">
        <v>0.3654610918451523</v>
      </c>
      <c r="E9" s="4">
        <v>-0.75720348411442673</v>
      </c>
      <c r="F9" s="4">
        <v>-1.1411738091376558</v>
      </c>
      <c r="G9" s="4">
        <v>-0.34375654052665311</v>
      </c>
      <c r="H9" s="4">
        <v>-1.2275732387617964</v>
      </c>
      <c r="I9" s="4">
        <v>-2.3339057086091717E-2</v>
      </c>
      <c r="K9" s="4" t="b">
        <f t="shared" si="0"/>
        <v>0</v>
      </c>
      <c r="L9" s="4">
        <f t="shared" si="2"/>
        <v>-1.2775607712503627</v>
      </c>
      <c r="M9" s="4" t="b">
        <f t="shared" si="3"/>
        <v>0</v>
      </c>
      <c r="N9" s="4">
        <f t="shared" si="4"/>
        <v>-0.75720348411442673</v>
      </c>
      <c r="O9" s="4">
        <f t="shared" si="5"/>
        <v>-1.1411738091376558</v>
      </c>
      <c r="P9" s="4" t="b">
        <f t="shared" si="6"/>
        <v>0</v>
      </c>
      <c r="Q9" s="4">
        <f t="shared" si="7"/>
        <v>-1.2275732387617964</v>
      </c>
      <c r="R9" s="4" t="b">
        <f t="shared" si="8"/>
        <v>0</v>
      </c>
      <c r="T9" s="7">
        <v>-1.2775607712503627</v>
      </c>
      <c r="U9" s="8">
        <v>0</v>
      </c>
      <c r="V9" s="8">
        <v>-0.75720348411442673</v>
      </c>
      <c r="W9" s="8">
        <v>-1.1411738091376558</v>
      </c>
      <c r="X9" s="8">
        <v>0</v>
      </c>
      <c r="Y9" s="8">
        <v>-1.2275732387617964</v>
      </c>
      <c r="Z9" s="4">
        <v>0</v>
      </c>
    </row>
  </sheetData>
  <mergeCells count="3">
    <mergeCell ref="B1:I1"/>
    <mergeCell ref="K1:R1"/>
    <mergeCell ref="T1:Z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A2" sqref="A2"/>
    </sheetView>
  </sheetViews>
  <sheetFormatPr defaultColWidth="15.28515625" defaultRowHeight="15" x14ac:dyDescent="0.25"/>
  <cols>
    <col min="1" max="16384" width="15.28515625" style="4"/>
  </cols>
  <sheetData>
    <row r="1" spans="1:9" ht="15" customHeight="1" x14ac:dyDescent="0.25">
      <c r="B1" s="30" t="s">
        <v>28</v>
      </c>
      <c r="C1" s="30"/>
      <c r="D1" s="30"/>
      <c r="E1" s="30"/>
      <c r="F1" s="30"/>
      <c r="G1" s="30"/>
      <c r="H1" s="30"/>
      <c r="I1" s="30"/>
    </row>
    <row r="2" spans="1:9" ht="33.75" x14ac:dyDescent="0.25">
      <c r="A2" s="26" t="s">
        <v>10</v>
      </c>
      <c r="B2" s="2" t="s">
        <v>15</v>
      </c>
      <c r="C2" s="3" t="s">
        <v>16</v>
      </c>
      <c r="D2" s="3" t="s">
        <v>22</v>
      </c>
      <c r="E2" s="3" t="s">
        <v>30</v>
      </c>
      <c r="F2" s="3" t="s">
        <v>23</v>
      </c>
      <c r="G2" s="3" t="s">
        <v>24</v>
      </c>
      <c r="H2" s="3" t="s">
        <v>25</v>
      </c>
      <c r="I2" s="3" t="s">
        <v>26</v>
      </c>
    </row>
    <row r="3" spans="1:9" x14ac:dyDescent="0.25">
      <c r="A3" s="4" t="s">
        <v>3</v>
      </c>
      <c r="B3" s="4">
        <v>0</v>
      </c>
      <c r="C3" s="4">
        <v>0</v>
      </c>
      <c r="D3" s="4">
        <v>-0.82693809934029161</v>
      </c>
      <c r="E3" s="4">
        <v>-1.2110770308201377</v>
      </c>
      <c r="F3" s="4">
        <v>-0.63401946230742201</v>
      </c>
      <c r="G3" s="4">
        <v>-0.80164182754911872</v>
      </c>
      <c r="H3" s="4">
        <v>-0.78432481610178106</v>
      </c>
      <c r="I3" s="4">
        <v>-0.98033376509215886</v>
      </c>
    </row>
    <row r="4" spans="1:9" x14ac:dyDescent="0.25">
      <c r="A4" s="4" t="s">
        <v>4</v>
      </c>
      <c r="B4" s="4">
        <v>0</v>
      </c>
      <c r="C4" s="4">
        <v>-0.74424183199318905</v>
      </c>
      <c r="D4" s="4">
        <v>2.4249999910901168</v>
      </c>
      <c r="E4" s="4">
        <v>2.838403382320855</v>
      </c>
      <c r="F4" s="4">
        <v>2.6782324470735892</v>
      </c>
      <c r="G4" s="4">
        <v>2.2233497296638474</v>
      </c>
      <c r="H4" s="4">
        <v>1.9725414935303789</v>
      </c>
      <c r="I4" s="4">
        <v>2.4001875941913586</v>
      </c>
    </row>
    <row r="5" spans="1:9" x14ac:dyDescent="0.25">
      <c r="A5" s="4" t="s">
        <v>5</v>
      </c>
      <c r="B5" s="4">
        <v>0</v>
      </c>
      <c r="C5" s="4">
        <v>0</v>
      </c>
      <c r="D5" s="4">
        <v>1.3625817307004298</v>
      </c>
      <c r="E5" s="4">
        <v>2.1862145077852171</v>
      </c>
      <c r="F5" s="4">
        <v>1.7519250164595308</v>
      </c>
      <c r="G5" s="4">
        <v>1.5500794274170671</v>
      </c>
      <c r="H5" s="4">
        <v>1.5824436086960494</v>
      </c>
      <c r="I5" s="4">
        <v>2.1109206201960551</v>
      </c>
    </row>
    <row r="6" spans="1:9" x14ac:dyDescent="0.25">
      <c r="A6" s="4" t="s">
        <v>6</v>
      </c>
      <c r="B6" s="4">
        <v>0</v>
      </c>
      <c r="C6" s="4">
        <v>0</v>
      </c>
      <c r="D6" s="4">
        <v>-0.81815009781969628</v>
      </c>
      <c r="E6" s="4">
        <v>-1.2713440394097109</v>
      </c>
      <c r="F6" s="4">
        <v>0</v>
      </c>
      <c r="G6" s="4">
        <v>0</v>
      </c>
      <c r="H6" s="4">
        <v>0</v>
      </c>
      <c r="I6" s="4">
        <v>-0.73495873458643135</v>
      </c>
    </row>
    <row r="7" spans="1:9" x14ac:dyDescent="0.25">
      <c r="A7" s="4" t="s">
        <v>7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</row>
    <row r="8" spans="1:9" x14ac:dyDescent="0.25">
      <c r="A8" s="4" t="s">
        <v>8</v>
      </c>
      <c r="B8" s="4">
        <v>0</v>
      </c>
      <c r="C8" s="4">
        <v>-0.76714157500005964</v>
      </c>
      <c r="D8" s="4">
        <v>0</v>
      </c>
      <c r="E8" s="4">
        <v>-0.9476973158991574</v>
      </c>
      <c r="F8" s="4">
        <v>-0.81618758242874689</v>
      </c>
      <c r="G8" s="4">
        <v>-0.62261099483807503</v>
      </c>
      <c r="H8" s="4">
        <v>-0.76410230851924221</v>
      </c>
      <c r="I8" s="4">
        <v>0</v>
      </c>
    </row>
    <row r="9" spans="1:9" x14ac:dyDescent="0.25">
      <c r="A9" s="4" t="s">
        <v>9</v>
      </c>
      <c r="B9" s="4">
        <v>0</v>
      </c>
      <c r="C9" s="4">
        <v>-1.2775607712503627</v>
      </c>
      <c r="D9" s="4">
        <v>0</v>
      </c>
      <c r="E9" s="4">
        <v>-0.75720348411442673</v>
      </c>
      <c r="F9" s="4">
        <v>-1.1411738091376558</v>
      </c>
      <c r="G9" s="4">
        <v>0</v>
      </c>
      <c r="H9" s="4">
        <v>-1.2275732387617964</v>
      </c>
      <c r="I9" s="4">
        <v>0</v>
      </c>
    </row>
  </sheetData>
  <mergeCells count="1"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inCR1 RR</vt:lpstr>
      <vt:lpstr>rinCR1 RR Replicate data</vt:lpstr>
      <vt:lpstr>rinCR1 RR final</vt:lpstr>
      <vt:lpstr>rinCR1 RR final data</vt:lpstr>
      <vt:lpstr>rinCR1 RR mean+SE</vt:lpstr>
      <vt:lpstr>rinCR3 RR</vt:lpstr>
      <vt:lpstr>rinCR3 RR Replicate data</vt:lpstr>
      <vt:lpstr>rinCR3 RR final</vt:lpstr>
      <vt:lpstr>rinCR3 RR final data</vt:lpstr>
      <vt:lpstr>rinCR3 RR mean+SE</vt:lpstr>
      <vt:lpstr>rinCR1 Heatmap</vt:lpstr>
      <vt:lpstr>rinCR3 Heatma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user</cp:lastModifiedBy>
  <dcterms:created xsi:type="dcterms:W3CDTF">2022-07-09T06:21:04Z</dcterms:created>
  <dcterms:modified xsi:type="dcterms:W3CDTF">2023-01-31T09:25:59Z</dcterms:modified>
</cp:coreProperties>
</file>